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lncRNA" sheetId="1" r:id="rId1"/>
  </sheets>
  <calcPr calcId="162913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" i="1"/>
</calcChain>
</file>

<file path=xl/sharedStrings.xml><?xml version="1.0" encoding="utf-8"?>
<sst xmlns="http://schemas.openxmlformats.org/spreadsheetml/2006/main" count="848" uniqueCount="320">
  <si>
    <t>LncRNA ID </t>
  </si>
  <si>
    <t>Chromosome </t>
  </si>
  <si>
    <t>Start </t>
  </si>
  <si>
    <t>End </t>
  </si>
  <si>
    <t>SCARNA2</t>
  </si>
  <si>
    <t>HSPA7</t>
  </si>
  <si>
    <t>LOC653513</t>
  </si>
  <si>
    <t>ANKRD20A12P</t>
  </si>
  <si>
    <t>TCONS_00001651+TCONS_00001652</t>
  </si>
  <si>
    <t>LOC643723</t>
  </si>
  <si>
    <t>TCONS_00002573</t>
  </si>
  <si>
    <t>TCONS_00001776</t>
  </si>
  <si>
    <t>TCONS_l2_00002628+TCONS_l2_00002629+TCONS_l2_00002630+TCONS_l2_00002631+TCONS_l2_00002632+TCONS_l2_0</t>
  </si>
  <si>
    <t>TCONS_00002232+TCONS_00001278+TCONS_00001279+TCONS_00001280</t>
  </si>
  <si>
    <t>TCONS_l2_00002153+TCONS_l2_00000549+TCONS_l2_00000550+TCONS_l2_00000551+TCONS_l2_00000552</t>
  </si>
  <si>
    <t>TCONS_l2_00002667+TCONS_l2_00001553</t>
  </si>
  <si>
    <t>GLT25D2</t>
  </si>
  <si>
    <t>TCONS_l2_00001418</t>
  </si>
  <si>
    <t>CROCCP2</t>
  </si>
  <si>
    <t>LOC100527964</t>
  </si>
  <si>
    <t>PPIEL</t>
  </si>
  <si>
    <t>TCONS_00001140</t>
  </si>
  <si>
    <t>GAS5</t>
  </si>
  <si>
    <t>LOC731275</t>
  </si>
  <si>
    <t>TCONS_l2_00001903+TCONS_l2_00001904+TCONS_l2_00001905+TCONS_l2_00001906</t>
  </si>
  <si>
    <t>WASH7P</t>
  </si>
  <si>
    <t>TCONS_l2_00000879+TCONS_l2_00000880</t>
  </si>
  <si>
    <t>TCONS_l2_00001793</t>
  </si>
  <si>
    <t>SNHG3</t>
  </si>
  <si>
    <t>TCONS_00000803+TCONS_00000804+TCONS_00000033+TCONS_00000137+TCONS_00000805</t>
  </si>
  <si>
    <t>TCONS_00001227+TCONS_00000060+TCONS_00002206+TCONS_00001228+TCONS_00000356+TCONS_00001229+TCONS_0000</t>
  </si>
  <si>
    <t>TCONS_00001648</t>
  </si>
  <si>
    <t>NPPA-AS1</t>
  </si>
  <si>
    <t>SCARNA6</t>
  </si>
  <si>
    <t>SCARNA5</t>
  </si>
  <si>
    <t>TCONS_00003998+TCONS_00003999+TCONS_00004985+TCONS_00004986+TCONS_00004000</t>
  </si>
  <si>
    <t>TCONS_00004267</t>
  </si>
  <si>
    <t>TCONS_00003266+TCONS_00004229+TCONS_00004230</t>
  </si>
  <si>
    <t>TCONS_00003524+TCONS_00005375+TCONS_00005376+TCONS_00005379+TCONS_00005378+TCONS_00005377+TCONS_0000</t>
  </si>
  <si>
    <t>TCONS_00004594+TCONS_00005339+TCONS_00004595</t>
  </si>
  <si>
    <t>TTN-AS1</t>
  </si>
  <si>
    <t>TCONS_l2_00014608+TCONS_l2_00014609+TCONS_l2_00014610+TCONS_00005162+TCONS_00005163+TCONS_l2_0001461</t>
  </si>
  <si>
    <t>LOC285074</t>
  </si>
  <si>
    <t>LINC00116</t>
  </si>
  <si>
    <t>LOC90784</t>
  </si>
  <si>
    <t>SLC8A1-AS1</t>
  </si>
  <si>
    <t>TCONS_00003048</t>
  </si>
  <si>
    <t>TCONS_l2_00014267+TCONS_l2_00014268+TCONS_l2_00014269+TCONS_l2_00014270+TCONS_l2_00014271+TCONS_l2_0</t>
  </si>
  <si>
    <t>TCONS_00003533+TCONS_00003534+TCONS_00004657+TCONS_00003535</t>
  </si>
  <si>
    <t>LOC151009</t>
  </si>
  <si>
    <t>TCONS_00004690</t>
  </si>
  <si>
    <t>TCONS_00003872</t>
  </si>
  <si>
    <t>TCONS_l2_00019176+TCONS_l2_00019177</t>
  </si>
  <si>
    <t>SCARNA7</t>
  </si>
  <si>
    <t>TCONS_00007196+TCONS_00007197+TCONS_00007198+TCONS_00006556</t>
  </si>
  <si>
    <t>TERC</t>
  </si>
  <si>
    <t>TCONS_00006818</t>
  </si>
  <si>
    <t>ALDH1L1-AS2</t>
  </si>
  <si>
    <t>TCONS_00006930</t>
  </si>
  <si>
    <t>SETD5-AS1</t>
  </si>
  <si>
    <t>TCONS_00006505</t>
  </si>
  <si>
    <t>TCONS_00005910</t>
  </si>
  <si>
    <t>TCONS_l2_00020055</t>
  </si>
  <si>
    <t>LUST</t>
  </si>
  <si>
    <t>GHRLOS2</t>
  </si>
  <si>
    <t>MGC2889</t>
  </si>
  <si>
    <t>TCONS_00006332+TCONS_00007053+TCONS_00007052+TCONS_00006333+TCONS_00006334+TCONS_00006335+TCONS_0000</t>
  </si>
  <si>
    <t>EGFEM1P</t>
  </si>
  <si>
    <t>COL6A4P2</t>
  </si>
  <si>
    <t>LOC100129931</t>
  </si>
  <si>
    <t>TCONS_00009167+TCONS_00008651</t>
  </si>
  <si>
    <t>TCONS_00009112+TCONS_00008560+TCONS_00009111+TCONS_00008559+TCONS_00008561</t>
  </si>
  <si>
    <t>TCONS_l2_00021353</t>
  </si>
  <si>
    <t>THAP9-AS1</t>
  </si>
  <si>
    <t>TCONS_00009166+TCONS_00008646+TCONS_00008647+TCONS_00008648+TCONS_00008649</t>
  </si>
  <si>
    <t>FLJ14186</t>
  </si>
  <si>
    <t>TCONS_00008327+TCONS_00008328</t>
  </si>
  <si>
    <t>TCONS_00007979</t>
  </si>
  <si>
    <t>PP12613</t>
  </si>
  <si>
    <t>HHIP-AS1</t>
  </si>
  <si>
    <t>LOC441081</t>
  </si>
  <si>
    <t>SMA5</t>
  </si>
  <si>
    <t>TCONS_00009617</t>
  </si>
  <si>
    <t>GTF2H2B</t>
  </si>
  <si>
    <t>TCONS_00010941+TCONS_00010940+TCONS_00010942</t>
  </si>
  <si>
    <t>LOC255167</t>
  </si>
  <si>
    <t>TCONS_00009759+TCONS_00010445+TCONS_00011021+TCONS_00010447+TCONS_00009760</t>
  </si>
  <si>
    <t>LOC100506548</t>
  </si>
  <si>
    <t>LOC728613</t>
  </si>
  <si>
    <t>MIR143HG</t>
  </si>
  <si>
    <t>TCONS_l2_00023407+TCONS_l2_00023408+TCONS_l2_00023409+TCONS_l2_00023411+TCONS_l2_00023410+TCONS_l2_0</t>
  </si>
  <si>
    <t>TCONS_00009908+TCONS_00009373+TCONS_00010648</t>
  </si>
  <si>
    <t>TCONS_00010558</t>
  </si>
  <si>
    <t>TCONS_00010575+TCONS_00010576+TCONS_00011098</t>
  </si>
  <si>
    <t>STARD4-AS1</t>
  </si>
  <si>
    <t>TCONS_l2_00023835</t>
  </si>
  <si>
    <t>TCONS_00012197</t>
  </si>
  <si>
    <t>TCONS_00011196+TCONS_00012613+TCONS_00011387+TCONS_00011970+TCONS_00011971+TCONS_00011972+TCONS_0001</t>
  </si>
  <si>
    <t>CMAHP</t>
  </si>
  <si>
    <t>TCONS_00011214+TCONS_00012156</t>
  </si>
  <si>
    <t>TCONS_l2_00024524+TCONS_l2_00025290</t>
  </si>
  <si>
    <t>TRAF3IP2-AS1</t>
  </si>
  <si>
    <t>TCONS_l2_00024768+TCONS_l2_00024769+TCONS_l2_00025392+TCONS_l2_00024770</t>
  </si>
  <si>
    <t>TCONS_00012619+TCONS_00012001+TCONS_l2_00025276</t>
  </si>
  <si>
    <t>LOC730101</t>
  </si>
  <si>
    <t>TCONS_00011508+TCONS_00012190+TCONS_00012191+TCONS_00012745+TCONS_00011509</t>
  </si>
  <si>
    <t>TSG1</t>
  </si>
  <si>
    <t>TCONS_00012012+TCONS_00011199+TCONS_00011410+TCONS_00012625</t>
  </si>
  <si>
    <t>TCONS_00012327+TCONS_00011589</t>
  </si>
  <si>
    <t>FLJ43663</t>
  </si>
  <si>
    <t>TCONS_00013270</t>
  </si>
  <si>
    <t>LOC646329</t>
  </si>
  <si>
    <t>LOC646762</t>
  </si>
  <si>
    <t>MAGI2-AS3</t>
  </si>
  <si>
    <t>ZNRF2P1</t>
  </si>
  <si>
    <t>TCONS_l2_00026845+TCONS_l2_00027458+TCONS_l2_00026846+TCONS_l2_00026847+TCONS_l2_00026848+TCONS_l2_0</t>
  </si>
  <si>
    <t>TCONS_l2_00026452</t>
  </si>
  <si>
    <t>SPDYE7P</t>
  </si>
  <si>
    <t>TCONS_l2_00025769+TCONS_l2_00025770</t>
  </si>
  <si>
    <t>TCONS_l2_00026417</t>
  </si>
  <si>
    <t>TCONS_l2_00026696</t>
  </si>
  <si>
    <t>LOC100132832</t>
  </si>
  <si>
    <t>LINC00265</t>
  </si>
  <si>
    <t>TCONS_00014103+TCONS_00014104+TCONS_00012991+TCONS_00012875+TCONS_00012992+TCONS_00012876+TCONS_0001</t>
  </si>
  <si>
    <t>TCONS_00013877</t>
  </si>
  <si>
    <t>MESTIT1</t>
  </si>
  <si>
    <t>TCONS_00013155</t>
  </si>
  <si>
    <t>TCONS_00014512</t>
  </si>
  <si>
    <t>TCONS_00015154</t>
  </si>
  <si>
    <t>TCONS_00015535</t>
  </si>
  <si>
    <t>EPB49</t>
  </si>
  <si>
    <t>TCONS_l2_00028034+TCONS_l2_00028035+TCONS_l2_00028036</t>
  </si>
  <si>
    <t>TCONS_00015261+TCONS_00015262</t>
  </si>
  <si>
    <t>AQP7P3</t>
  </si>
  <si>
    <t>TCONS_l2_00028763+TCONS_l2_00028764+TCONS_00016583</t>
  </si>
  <si>
    <t>AQP7P1</t>
  </si>
  <si>
    <t>TCONS_l2_00029375+TCONS_l2_00029376+TCONS_l2_00029377+TCONS_l2_00029378+TCONS_l2_00029379+TCONS_l2_0</t>
  </si>
  <si>
    <t>KGFLP1</t>
  </si>
  <si>
    <t>TCONS_l2_00029674+TCONS_l2_00028602+TCONS_l2_00028603+TCONS_l2_00028604+TCONS_l2_00029675+TCONS_l2_0</t>
  </si>
  <si>
    <t>LOC100129034</t>
  </si>
  <si>
    <t>TCONS_l2_00029476</t>
  </si>
  <si>
    <t>LOC100289019</t>
  </si>
  <si>
    <t>TCONS_l2_00029500+TCONS_l2_00029501+TCONS_l2_00029503+TCONS_l2_00029504+TCONS_l2_00029505+TCONS_l2_0</t>
  </si>
  <si>
    <t>LOC100289137</t>
  </si>
  <si>
    <t>TCONS_00016344</t>
  </si>
  <si>
    <t>LOC100507346</t>
  </si>
  <si>
    <t>TCONS_00015946</t>
  </si>
  <si>
    <t>MIR181A2HG</t>
  </si>
  <si>
    <t>BANCR</t>
  </si>
  <si>
    <t>LOC728407</t>
  </si>
  <si>
    <t>LOC439994</t>
  </si>
  <si>
    <t>FAM22A</t>
  </si>
  <si>
    <t>LOC642361</t>
  </si>
  <si>
    <t>TCONS_00018783</t>
  </si>
  <si>
    <t>TCONS_00017955+TCONS_00017956</t>
  </si>
  <si>
    <t>LOC100288974</t>
  </si>
  <si>
    <t>TCONS_00018416+TCONS_00018874+TCONS_00017906+TCONS_00017907</t>
  </si>
  <si>
    <t>PRR26</t>
  </si>
  <si>
    <t>TCONS_00018406+TCONS_00018868+TCONS_00018869</t>
  </si>
  <si>
    <t>PROSER2-AS1</t>
  </si>
  <si>
    <t>TCONS_l2_00003718</t>
  </si>
  <si>
    <t>LOC282997</t>
  </si>
  <si>
    <t>GLUD1P7</t>
  </si>
  <si>
    <t>TCONS_00019666+TCONS_00019667+TCONS_00019669+TCONS_00020083</t>
  </si>
  <si>
    <t>SCARNA9</t>
  </si>
  <si>
    <t>TCONS_l2_00004761+TCONS_l2_00004762+TCONS_l2_00004763+TCONS_l2_00005335+TCONS_l2_00004764+TCONS_l2_0</t>
  </si>
  <si>
    <t>GALNTL4</t>
  </si>
  <si>
    <t>GVINP1</t>
  </si>
  <si>
    <t>LOC283174</t>
  </si>
  <si>
    <t>MIR210HG</t>
  </si>
  <si>
    <t>H19</t>
  </si>
  <si>
    <t>SNHG1</t>
  </si>
  <si>
    <t>TCONS_00019861</t>
  </si>
  <si>
    <t>TCONS_l2_00004586+TCONS_l2_00004587+TCONS_l2_00004588+TCONS_l2_00004589+TCONS_l2_00004590+TCONS_l2_0</t>
  </si>
  <si>
    <t>SCARNA10</t>
  </si>
  <si>
    <t>TCONS_00020514</t>
  </si>
  <si>
    <t>SCARNA12</t>
  </si>
  <si>
    <t>TCONS_00020349</t>
  </si>
  <si>
    <t>RMST</t>
  </si>
  <si>
    <t>KLHDC5</t>
  </si>
  <si>
    <t>LOC374443</t>
  </si>
  <si>
    <t>TCONS_00020726+TCONS_00021293+TCONS_00020727</t>
  </si>
  <si>
    <t>TMEM198B</t>
  </si>
  <si>
    <t>LOC338799</t>
  </si>
  <si>
    <t>TCONS_l2_00006264</t>
  </si>
  <si>
    <t>TBX5-AS1</t>
  </si>
  <si>
    <t>TCONS_l2_00005949+TCONS_l2_00005950+TCONS_l2_00005951+TCONS_l2_00005952+TCONS_l2_00005953+TCONS_l2_0</t>
  </si>
  <si>
    <t>TMPO-AS1</t>
  </si>
  <si>
    <t>GOLGA2P5</t>
  </si>
  <si>
    <t>TCONS_00020768+TCONS_00021304+TCONS_00021305+TCONS_00021306+TCONS_00021307</t>
  </si>
  <si>
    <t>TCONS_00020859</t>
  </si>
  <si>
    <t>DDX11-AS1</t>
  </si>
  <si>
    <t>TCONS_00021356+TCONS_00021357+TCONS_00021358+TCONS_00020213+TCONS_00020214+TCONS_00021360</t>
  </si>
  <si>
    <t>TCONS_00021819+TCONS_00022191+TCONS_00022192+TCONS_00021820</t>
  </si>
  <si>
    <t>TCONS_00021814</t>
  </si>
  <si>
    <t>EEF1DP3</t>
  </si>
  <si>
    <t>METTL21EP</t>
  </si>
  <si>
    <t>TCONS_l2_00007341</t>
  </si>
  <si>
    <t>TCONS_l2_00006799</t>
  </si>
  <si>
    <t>MTUS2-AS1</t>
  </si>
  <si>
    <t>TPTE2P6</t>
  </si>
  <si>
    <t>TCONS_00022986+TCONS_00022987</t>
  </si>
  <si>
    <t>RPPH1</t>
  </si>
  <si>
    <t>LINC00639</t>
  </si>
  <si>
    <t>TCONS_00022632</t>
  </si>
  <si>
    <t>GALNTL1</t>
  </si>
  <si>
    <t>MEG3</t>
  </si>
  <si>
    <t>LINC00648</t>
  </si>
  <si>
    <t>TCONS_00022420</t>
  </si>
  <si>
    <t>TCONS_00022779+TCONS_00023124+TCONS_00022780+TCONS_00022781+TCONS_00022782+TCONS_00022783+TCONS_0002</t>
  </si>
  <si>
    <t>TCONS_00023297</t>
  </si>
  <si>
    <t>ZFP106</t>
  </si>
  <si>
    <t>OIP5-AS1</t>
  </si>
  <si>
    <t>FLJ10038</t>
  </si>
  <si>
    <t>TCONS_00023883</t>
  </si>
  <si>
    <t>IPW</t>
  </si>
  <si>
    <t>TCONS_l2_00009437+TCONS_00023416</t>
  </si>
  <si>
    <t>LOC388152</t>
  </si>
  <si>
    <t>HERC2P9</t>
  </si>
  <si>
    <t>TCONS_l2_00008416+TCONS_l2_00008417+TCONS_l2_00008418+TCONS_l2_00008419</t>
  </si>
  <si>
    <t>TCONS_00023755+TCONS_00024186+TCONS_00024187</t>
  </si>
  <si>
    <t>LOC100288637</t>
  </si>
  <si>
    <t>TCONS_l2_00009397+TCONS_l2_00008401</t>
  </si>
  <si>
    <t>TCONS_00023308+TCONS_00023309+TCONS_00023868+TCONS_00023869</t>
  </si>
  <si>
    <t>PKD1P1</t>
  </si>
  <si>
    <t>LOC595101</t>
  </si>
  <si>
    <t>TCONS_l2_00010220+TCONS_l2_00010221</t>
  </si>
  <si>
    <t>FLJ42627</t>
  </si>
  <si>
    <t>HERC2P4</t>
  </si>
  <si>
    <t>TCONS_l2_00010437+TCONS_l2_00009911</t>
  </si>
  <si>
    <t>TCONS_00024710+TCONS_00025039</t>
  </si>
  <si>
    <t>MIR22HG</t>
  </si>
  <si>
    <t>LINC00674</t>
  </si>
  <si>
    <t>C17orf76-AS1</t>
  </si>
  <si>
    <t>TCONS_00025146+TCONS_00025147+TCONS_00025707+TCONS_00025708+TCONS_00025709</t>
  </si>
  <si>
    <t>KCNJ2-AS1</t>
  </si>
  <si>
    <t>LOC100507410</t>
  </si>
  <si>
    <t>TCONS_00025781</t>
  </si>
  <si>
    <t>TCONS_l2_00010619+TCONS_l2_00010620+TCONS_l2_00011535</t>
  </si>
  <si>
    <t>FLJ43681</t>
  </si>
  <si>
    <t>LOC100131096</t>
  </si>
  <si>
    <t>TCONS_l2_00010596</t>
  </si>
  <si>
    <t>TCONS_00025536+TCONS_00025537+TCONS_00025538+TCONS_00025539</t>
  </si>
  <si>
    <t>LOC100507351</t>
  </si>
  <si>
    <t>TCONS_00025524+TCONS_00025202</t>
  </si>
  <si>
    <t>TCONS_00026544+TCONS_00026545+TCONS_00026724+TCONS_00026546</t>
  </si>
  <si>
    <t>SCARNA17</t>
  </si>
  <si>
    <t>LOC284412</t>
  </si>
  <si>
    <t>TCONS_l2_00012428+TCONS_l2_00012429</t>
  </si>
  <si>
    <t>LOC100507433</t>
  </si>
  <si>
    <t>WASH5P</t>
  </si>
  <si>
    <t>TCONS_l2_00012415+TCONS_l2_00012416+TCONS_l2_00012417+TCONS_l2_00012418+TCONS_l2_00012419+TCONS_l2_0</t>
  </si>
  <si>
    <t>TCONS_l2_00013364+TCONS_l2_00013365+TCONS_l2_00012963</t>
  </si>
  <si>
    <t>TCONS_00028312+TCONS_00027998+TCONS_00028313+TCONS_00027999</t>
  </si>
  <si>
    <t>LINC00657</t>
  </si>
  <si>
    <t>ZNFX1-AS1</t>
  </si>
  <si>
    <t>TCONS_00029193</t>
  </si>
  <si>
    <t>TEKT4P2</t>
  </si>
  <si>
    <t>TCONS_00029068+TCONS_00029069+TCONS_00029071+TCONS_00029072</t>
  </si>
  <si>
    <t>MCM3AP-AS1</t>
  </si>
  <si>
    <t>TCONS_00029313+TCONS_00029172</t>
  </si>
  <si>
    <t>TCONS_l2_00017448+TCONS_l2_00017449+TCONS_l2_00017169+TCONS_l2_00017450+TCONS_l2_00017170</t>
  </si>
  <si>
    <t>LOC100130899</t>
  </si>
  <si>
    <t>TUG1</t>
  </si>
  <si>
    <t>PI4KAP1</t>
  </si>
  <si>
    <t>TCONS_00029585+TCONS_00029795</t>
  </si>
  <si>
    <t>BCYRN1</t>
  </si>
  <si>
    <t>TCONS_l2_00030495</t>
  </si>
  <si>
    <t>LOC92249</t>
  </si>
  <si>
    <t>TCONS_l2_00030431+TCONS_l2_00030777+TCONS_l2_00030432+TCONS_l2_00030433+TCONS_l2_00030434</t>
  </si>
  <si>
    <t>MGC16121</t>
  </si>
  <si>
    <t>MORF4L2-AS1</t>
  </si>
  <si>
    <t>RP1-177G6.2</t>
  </si>
  <si>
    <t>LOC158696</t>
  </si>
  <si>
    <t>TCONS_l2_00030350</t>
  </si>
  <si>
    <t>TCONS_00017659+TCONS_00017660+TCONS_00017661</t>
  </si>
  <si>
    <t>Strand </t>
  </si>
  <si>
    <t>FoldChange </t>
  </si>
  <si>
    <t>Log2FoldChange </t>
  </si>
  <si>
    <t>PValue </t>
  </si>
  <si>
    <t>Adjusted PValue </t>
  </si>
  <si>
    <t>Adult1 </t>
  </si>
  <si>
    <t>Adult2 </t>
  </si>
  <si>
    <t>Adult3 </t>
  </si>
  <si>
    <t>Fetal1 </t>
  </si>
  <si>
    <t>Fetal2 </t>
  </si>
  <si>
    <t>Fetal3 </t>
  </si>
  <si>
    <t>Fetal4 </t>
  </si>
  <si>
    <t>chr21</t>
  </si>
  <si>
    <t>+</t>
  </si>
  <si>
    <t>chr8</t>
  </si>
  <si>
    <t>-</t>
  </si>
  <si>
    <t>chr9</t>
  </si>
  <si>
    <t>chr1</t>
  </si>
  <si>
    <t>chr5</t>
  </si>
  <si>
    <t>chr2</t>
  </si>
  <si>
    <t>chr20</t>
  </si>
  <si>
    <t>chr14</t>
  </si>
  <si>
    <t>chrY</t>
  </si>
  <si>
    <t>chr3</t>
  </si>
  <si>
    <t>chr12</t>
  </si>
  <si>
    <t>chr15</t>
  </si>
  <si>
    <t>chr19</t>
  </si>
  <si>
    <t>chr7</t>
  </si>
  <si>
    <t>chr11</t>
  </si>
  <si>
    <t>chr10</t>
  </si>
  <si>
    <t>chr6</t>
  </si>
  <si>
    <t>chr13</t>
  </si>
  <si>
    <t>chr4</t>
  </si>
  <si>
    <t>chr18</t>
  </si>
  <si>
    <t>chr16</t>
  </si>
  <si>
    <t>chrX</t>
  </si>
  <si>
    <t>chr22</t>
  </si>
  <si>
    <t>chr17</t>
  </si>
  <si>
    <t>TCONS_l2_00013179</t>
    <phoneticPr fontId="1" type="noConversion"/>
  </si>
  <si>
    <t>TCONS_00012871</t>
    <phoneticPr fontId="1" type="noConversion"/>
  </si>
  <si>
    <t>KGFLP2</t>
    <phoneticPr fontId="1" type="noConversion"/>
  </si>
  <si>
    <t>length</t>
    <phoneticPr fontId="1" type="noConversion"/>
  </si>
  <si>
    <t>RMRP</t>
    <phoneticPr fontId="1" type="noConversion"/>
  </si>
  <si>
    <t>TCONS_0000308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3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9"/>
  <sheetViews>
    <sheetView tabSelected="1" topLeftCell="A46" workbookViewId="0">
      <selection activeCell="A6" sqref="A6"/>
    </sheetView>
  </sheetViews>
  <sheetFormatPr defaultColWidth="9" defaultRowHeight="14" x14ac:dyDescent="0.3"/>
  <cols>
    <col min="1" max="1" width="86.26953125" style="6" customWidth="1"/>
    <col min="2" max="2" width="12.453125" style="6" customWidth="1"/>
    <col min="3" max="3" width="6.6328125" style="6" customWidth="1"/>
    <col min="4" max="5" width="10.6328125" style="6" bestFit="1" customWidth="1"/>
    <col min="6" max="6" width="10.54296875" style="6" customWidth="1"/>
    <col min="7" max="7" width="10.26953125" style="6" customWidth="1"/>
    <col min="8" max="8" width="14" style="6" customWidth="1"/>
    <col min="9" max="9" width="12.453125" style="6" bestFit="1" customWidth="1"/>
    <col min="10" max="10" width="14.90625" style="6" customWidth="1"/>
    <col min="11" max="17" width="9.26953125" style="6" bestFit="1" customWidth="1"/>
    <col min="18" max="16384" width="9" style="6"/>
  </cols>
  <sheetData>
    <row r="1" spans="1:17" s="1" customFormat="1" ht="22.5" customHeight="1" x14ac:dyDescent="0.25">
      <c r="A1" s="1" t="s">
        <v>0</v>
      </c>
      <c r="B1" s="1" t="s">
        <v>1</v>
      </c>
      <c r="C1" s="1" t="s">
        <v>276</v>
      </c>
      <c r="D1" s="1" t="s">
        <v>2</v>
      </c>
      <c r="E1" s="1" t="s">
        <v>3</v>
      </c>
      <c r="F1" s="1" t="s">
        <v>317</v>
      </c>
      <c r="G1" s="1" t="s">
        <v>277</v>
      </c>
      <c r="H1" s="1" t="s">
        <v>278</v>
      </c>
      <c r="I1" s="1" t="s">
        <v>279</v>
      </c>
      <c r="J1" s="1" t="s">
        <v>280</v>
      </c>
      <c r="K1" s="1" t="s">
        <v>281</v>
      </c>
      <c r="L1" s="1" t="s">
        <v>282</v>
      </c>
      <c r="M1" s="1" t="s">
        <v>283</v>
      </c>
      <c r="N1" s="1" t="s">
        <v>284</v>
      </c>
      <c r="O1" s="1" t="s">
        <v>285</v>
      </c>
      <c r="P1" s="1" t="s">
        <v>286</v>
      </c>
      <c r="Q1" s="1" t="s">
        <v>287</v>
      </c>
    </row>
    <row r="2" spans="1:17" s="2" customFormat="1" ht="16" customHeight="1" x14ac:dyDescent="0.3">
      <c r="A2" s="2" t="s">
        <v>256</v>
      </c>
      <c r="B2" s="2" t="s">
        <v>288</v>
      </c>
      <c r="C2" s="3" t="s">
        <v>289</v>
      </c>
      <c r="D2" s="4">
        <v>9825743</v>
      </c>
      <c r="E2" s="4">
        <v>9826389</v>
      </c>
      <c r="F2" s="4">
        <f>E2-D2</f>
        <v>646</v>
      </c>
      <c r="G2" s="4">
        <v>2.3607200000000001E-4</v>
      </c>
      <c r="H2" s="4">
        <v>-12.04848355</v>
      </c>
      <c r="I2" s="4">
        <v>3.7200000000000003E-5</v>
      </c>
      <c r="J2" s="4">
        <v>8.9166500000000004E-4</v>
      </c>
      <c r="K2" s="4">
        <v>403.63266049999999</v>
      </c>
      <c r="L2" s="4">
        <v>132.30665239999999</v>
      </c>
      <c r="M2" s="4">
        <v>1.4723295380000001</v>
      </c>
      <c r="N2" s="4">
        <v>0.21268968099999999</v>
      </c>
      <c r="O2" s="4">
        <v>9.9572112000000004E-2</v>
      </c>
      <c r="P2" s="4">
        <v>0</v>
      </c>
      <c r="Q2" s="4">
        <v>0</v>
      </c>
    </row>
    <row r="3" spans="1:17" s="2" customFormat="1" ht="16" customHeight="1" x14ac:dyDescent="0.3">
      <c r="A3" s="2" t="s">
        <v>127</v>
      </c>
      <c r="B3" s="2" t="s">
        <v>290</v>
      </c>
      <c r="C3" s="3" t="s">
        <v>291</v>
      </c>
      <c r="D3" s="4">
        <v>26723016</v>
      </c>
      <c r="E3" s="4">
        <v>26724760</v>
      </c>
      <c r="F3" s="4">
        <f t="shared" ref="F3:F66" si="0">E3-D3</f>
        <v>1744</v>
      </c>
      <c r="G3" s="4">
        <v>1.420922E-3</v>
      </c>
      <c r="H3" s="4">
        <v>-9.4589569779999998</v>
      </c>
      <c r="I3" s="4">
        <v>3.4400000000000002E-17</v>
      </c>
      <c r="J3" s="4">
        <v>6.2200000000000001E-15</v>
      </c>
      <c r="K3" s="4">
        <v>14.030512330000001</v>
      </c>
      <c r="L3" s="4">
        <v>9.1869369459999994</v>
      </c>
      <c r="M3" s="4">
        <v>12.050659570000001</v>
      </c>
      <c r="N3" s="4">
        <v>0</v>
      </c>
      <c r="O3" s="4">
        <v>0.11952945399999999</v>
      </c>
      <c r="P3" s="4">
        <v>0</v>
      </c>
      <c r="Q3" s="4">
        <v>0</v>
      </c>
    </row>
    <row r="4" spans="1:17" s="2" customFormat="1" ht="16" customHeight="1" x14ac:dyDescent="0.3">
      <c r="A4" s="2" t="s">
        <v>318</v>
      </c>
      <c r="B4" s="2" t="s">
        <v>292</v>
      </c>
      <c r="C4" s="3" t="s">
        <v>291</v>
      </c>
      <c r="D4" s="4">
        <v>35657747</v>
      </c>
      <c r="E4" s="4">
        <v>35658015</v>
      </c>
      <c r="F4" s="4">
        <f t="shared" si="0"/>
        <v>268</v>
      </c>
      <c r="G4" s="4">
        <v>1.580028E-3</v>
      </c>
      <c r="H4" s="4">
        <v>-9.3058337959999999</v>
      </c>
      <c r="I4" s="4">
        <v>6.1700000000000004E-11</v>
      </c>
      <c r="J4" s="4">
        <v>5.0499999999999997E-9</v>
      </c>
      <c r="K4" s="4">
        <v>14064.855670000001</v>
      </c>
      <c r="L4" s="4">
        <v>7115.5278509999998</v>
      </c>
      <c r="M4" s="4">
        <v>2923.9960190000002</v>
      </c>
      <c r="N4" s="4">
        <v>1.6208329290000001</v>
      </c>
      <c r="O4" s="4">
        <v>1.448625622</v>
      </c>
      <c r="P4" s="4">
        <v>50.77043321</v>
      </c>
      <c r="Q4" s="4">
        <v>19.818826090000002</v>
      </c>
    </row>
    <row r="5" spans="1:17" s="2" customFormat="1" ht="16" customHeight="1" x14ac:dyDescent="0.3">
      <c r="A5" s="2" t="s">
        <v>4</v>
      </c>
      <c r="B5" s="2" t="s">
        <v>293</v>
      </c>
      <c r="C5" s="3" t="s">
        <v>289</v>
      </c>
      <c r="D5" s="4">
        <v>109642814</v>
      </c>
      <c r="E5" s="4">
        <v>109643234</v>
      </c>
      <c r="F5" s="4">
        <f t="shared" si="0"/>
        <v>420</v>
      </c>
      <c r="G5" s="4">
        <v>1.8807940000000001E-3</v>
      </c>
      <c r="H5" s="4">
        <v>-9.0544423859999998</v>
      </c>
      <c r="I5" s="4">
        <v>2.08E-6</v>
      </c>
      <c r="J5" s="4">
        <v>7.3300000000000006E-5</v>
      </c>
      <c r="K5" s="4">
        <v>562.04786309999997</v>
      </c>
      <c r="L5" s="4">
        <v>179.42035949999999</v>
      </c>
      <c r="M5" s="4">
        <v>263.95458669999999</v>
      </c>
      <c r="N5" s="4">
        <v>0.47011171499999999</v>
      </c>
      <c r="O5" s="4">
        <v>0</v>
      </c>
      <c r="P5" s="4">
        <v>2.7940926610000001</v>
      </c>
      <c r="Q5" s="4">
        <v>0.42723981599999999</v>
      </c>
    </row>
    <row r="6" spans="1:17" s="2" customFormat="1" ht="16" customHeight="1" x14ac:dyDescent="0.3">
      <c r="A6" s="2" t="s">
        <v>80</v>
      </c>
      <c r="B6" s="2" t="s">
        <v>294</v>
      </c>
      <c r="C6" s="3" t="s">
        <v>289</v>
      </c>
      <c r="D6" s="4">
        <v>69782327</v>
      </c>
      <c r="E6" s="4">
        <v>69787614</v>
      </c>
      <c r="F6" s="4">
        <f t="shared" si="0"/>
        <v>5287</v>
      </c>
      <c r="G6" s="4">
        <v>2.2591260000000002E-3</v>
      </c>
      <c r="H6" s="4">
        <v>-8.7900195249999999</v>
      </c>
      <c r="I6" s="4">
        <v>2.02E-5</v>
      </c>
      <c r="J6" s="4">
        <v>5.2355999999999995E-4</v>
      </c>
      <c r="K6" s="4">
        <v>1.2313519420000001</v>
      </c>
      <c r="L6" s="4">
        <v>3.1020818399999999</v>
      </c>
      <c r="M6" s="4">
        <v>0</v>
      </c>
      <c r="N6" s="4">
        <v>0</v>
      </c>
      <c r="O6" s="4">
        <v>0</v>
      </c>
      <c r="P6" s="4">
        <v>1.1998005000000001E-2</v>
      </c>
      <c r="Q6" s="4">
        <v>6.7879979999999999E-3</v>
      </c>
    </row>
    <row r="7" spans="1:17" s="2" customFormat="1" ht="16" customHeight="1" x14ac:dyDescent="0.3">
      <c r="A7" s="2" t="s">
        <v>33</v>
      </c>
      <c r="B7" s="2" t="s">
        <v>295</v>
      </c>
      <c r="C7" s="3" t="s">
        <v>289</v>
      </c>
      <c r="D7" s="4">
        <v>234197321</v>
      </c>
      <c r="E7" s="4">
        <v>234197587</v>
      </c>
      <c r="F7" s="4">
        <f t="shared" si="0"/>
        <v>266</v>
      </c>
      <c r="G7" s="4">
        <v>2.8233860000000002E-3</v>
      </c>
      <c r="H7" s="4">
        <v>-8.4683580719999991</v>
      </c>
      <c r="I7" s="4">
        <v>1.15E-7</v>
      </c>
      <c r="J7" s="4">
        <v>5.2100000000000001E-6</v>
      </c>
      <c r="K7" s="4">
        <v>190.76525609999999</v>
      </c>
      <c r="L7" s="4">
        <v>92.892611840000001</v>
      </c>
      <c r="M7" s="4">
        <v>25.224839280000001</v>
      </c>
      <c r="N7" s="4">
        <v>0.51959715900000003</v>
      </c>
      <c r="O7" s="4">
        <v>0.208502506</v>
      </c>
      <c r="P7" s="4">
        <v>0.83465072399999996</v>
      </c>
      <c r="Q7" s="4">
        <v>0.269835673</v>
      </c>
    </row>
    <row r="8" spans="1:17" s="2" customFormat="1" ht="16" customHeight="1" x14ac:dyDescent="0.3">
      <c r="A8" s="2" t="s">
        <v>253</v>
      </c>
      <c r="B8" s="2" t="s">
        <v>296</v>
      </c>
      <c r="C8" s="3" t="s">
        <v>291</v>
      </c>
      <c r="D8" s="4">
        <v>7126792</v>
      </c>
      <c r="E8" s="4">
        <v>7238913</v>
      </c>
      <c r="F8" s="4">
        <f t="shared" si="0"/>
        <v>112121</v>
      </c>
      <c r="G8" s="4">
        <v>3.256391E-3</v>
      </c>
      <c r="H8" s="4">
        <v>-8.2625102500000001</v>
      </c>
      <c r="I8" s="4">
        <v>4.4799999999999999E-7</v>
      </c>
      <c r="J8" s="4">
        <v>1.8099999999999999E-5</v>
      </c>
      <c r="K8" s="4">
        <v>1.0170234380000001</v>
      </c>
      <c r="L8" s="4">
        <v>4.6346990940000001</v>
      </c>
      <c r="M8" s="4">
        <v>5.4732727219999999</v>
      </c>
      <c r="N8" s="4">
        <v>5.1601714E-2</v>
      </c>
      <c r="O8" s="4">
        <v>3.2942305999999998E-2</v>
      </c>
      <c r="P8" s="4">
        <v>0</v>
      </c>
      <c r="Q8" s="4">
        <v>0</v>
      </c>
    </row>
    <row r="9" spans="1:17" s="2" customFormat="1" ht="16" customHeight="1" x14ac:dyDescent="0.3">
      <c r="A9" s="2" t="s">
        <v>201</v>
      </c>
      <c r="B9" s="2" t="s">
        <v>297</v>
      </c>
      <c r="C9" s="3" t="s">
        <v>289</v>
      </c>
      <c r="D9" s="4">
        <v>50320357</v>
      </c>
      <c r="E9" s="4">
        <v>50329571</v>
      </c>
      <c r="F9" s="4">
        <f t="shared" si="0"/>
        <v>9214</v>
      </c>
      <c r="G9" s="4">
        <v>3.260153E-3</v>
      </c>
      <c r="H9" s="4">
        <v>-8.2608446099999995</v>
      </c>
      <c r="I9" s="4">
        <v>2.0300000000000001E-23</v>
      </c>
      <c r="J9" s="4">
        <v>6.5599999999999999E-21</v>
      </c>
      <c r="K9" s="4">
        <v>191627.05489999999</v>
      </c>
      <c r="L9" s="4">
        <v>132097.52110000001</v>
      </c>
      <c r="M9" s="4">
        <v>24370.349610000001</v>
      </c>
      <c r="N9" s="4">
        <v>181.07569340000001</v>
      </c>
      <c r="O9" s="4">
        <v>75.040471089999997</v>
      </c>
      <c r="P9" s="4">
        <v>1316.7223329999999</v>
      </c>
      <c r="Q9" s="4">
        <v>661.58622249999996</v>
      </c>
    </row>
    <row r="10" spans="1:17" s="2" customFormat="1" ht="16" customHeight="1" x14ac:dyDescent="0.3">
      <c r="A10" s="2" t="s">
        <v>275</v>
      </c>
      <c r="B10" s="2" t="s">
        <v>298</v>
      </c>
      <c r="C10" s="3" t="s">
        <v>289</v>
      </c>
      <c r="D10" s="4">
        <v>58912268</v>
      </c>
      <c r="E10" s="4">
        <v>58915039</v>
      </c>
      <c r="F10" s="4">
        <f t="shared" si="0"/>
        <v>2771</v>
      </c>
      <c r="G10" s="4">
        <v>4.1237820000000003E-3</v>
      </c>
      <c r="H10" s="4">
        <v>-7.9218163439999998</v>
      </c>
      <c r="I10" s="4">
        <v>4.2800000000000001E-9</v>
      </c>
      <c r="J10" s="4">
        <v>2.53E-7</v>
      </c>
      <c r="K10" s="4">
        <v>6.7560789999999996E-2</v>
      </c>
      <c r="L10" s="4">
        <v>5.4734704000000002E-2</v>
      </c>
      <c r="M10" s="4">
        <v>6.0433449120000002</v>
      </c>
      <c r="N10" s="4">
        <v>1.49581E-2</v>
      </c>
      <c r="O10" s="4">
        <v>4.2016414000000002E-2</v>
      </c>
      <c r="P10" s="4">
        <v>0</v>
      </c>
      <c r="Q10" s="4">
        <v>0</v>
      </c>
    </row>
    <row r="11" spans="1:17" s="2" customFormat="1" ht="16" customHeight="1" x14ac:dyDescent="0.3">
      <c r="A11" s="2" t="s">
        <v>5</v>
      </c>
      <c r="B11" s="2" t="s">
        <v>293</v>
      </c>
      <c r="C11" s="3" t="s">
        <v>289</v>
      </c>
      <c r="D11" s="4">
        <v>161575848</v>
      </c>
      <c r="E11" s="4">
        <v>161578341</v>
      </c>
      <c r="F11" s="4">
        <f t="shared" si="0"/>
        <v>2493</v>
      </c>
      <c r="G11" s="4">
        <v>4.4674570000000002E-3</v>
      </c>
      <c r="H11" s="4">
        <v>-7.8063305410000003</v>
      </c>
      <c r="I11" s="4">
        <v>2.3799999999999999E-5</v>
      </c>
      <c r="J11" s="4">
        <v>6.0866800000000003E-4</v>
      </c>
      <c r="K11" s="4">
        <v>0.82276196700000004</v>
      </c>
      <c r="L11" s="4">
        <v>0.72452676699999996</v>
      </c>
      <c r="M11" s="4">
        <v>0.20933569899999999</v>
      </c>
      <c r="N11" s="4">
        <v>7.9200529999999998E-3</v>
      </c>
      <c r="O11" s="4">
        <v>1.1123479E-2</v>
      </c>
      <c r="P11" s="4">
        <v>0</v>
      </c>
      <c r="Q11" s="4">
        <v>0</v>
      </c>
    </row>
    <row r="12" spans="1:17" s="2" customFormat="1" ht="16" customHeight="1" x14ac:dyDescent="0.3">
      <c r="A12" s="2" t="s">
        <v>52</v>
      </c>
      <c r="B12" s="2" t="s">
        <v>299</v>
      </c>
      <c r="C12" s="3" t="s">
        <v>291</v>
      </c>
      <c r="D12" s="4">
        <v>13170596</v>
      </c>
      <c r="E12" s="4">
        <v>13324482</v>
      </c>
      <c r="F12" s="4">
        <f t="shared" si="0"/>
        <v>153886</v>
      </c>
      <c r="G12" s="4">
        <v>4.6451979999999997E-3</v>
      </c>
      <c r="H12" s="4">
        <v>-7.7500443289999996</v>
      </c>
      <c r="I12" s="4">
        <v>1.1007230000000001E-3</v>
      </c>
      <c r="J12" s="4">
        <v>1.5687845999999998E-2</v>
      </c>
      <c r="K12" s="4">
        <v>0.48599587300000002</v>
      </c>
      <c r="L12" s="4">
        <v>0.88589684300000004</v>
      </c>
      <c r="M12" s="4">
        <v>2.1329995789999998</v>
      </c>
      <c r="N12" s="4">
        <v>0</v>
      </c>
      <c r="O12" s="4">
        <v>3.7780426999999998E-2</v>
      </c>
      <c r="P12" s="4">
        <v>0</v>
      </c>
      <c r="Q12" s="4">
        <v>0</v>
      </c>
    </row>
    <row r="13" spans="1:17" s="2" customFormat="1" ht="16" customHeight="1" x14ac:dyDescent="0.3">
      <c r="A13" s="2" t="s">
        <v>34</v>
      </c>
      <c r="B13" s="2" t="s">
        <v>295</v>
      </c>
      <c r="C13" s="3" t="s">
        <v>289</v>
      </c>
      <c r="D13" s="4">
        <v>234184371</v>
      </c>
      <c r="E13" s="4">
        <v>234184649</v>
      </c>
      <c r="F13" s="4">
        <f t="shared" si="0"/>
        <v>278</v>
      </c>
      <c r="G13" s="4">
        <v>5.10372E-3</v>
      </c>
      <c r="H13" s="4">
        <v>-7.614235109</v>
      </c>
      <c r="I13" s="4">
        <v>6.6300000000000005E-14</v>
      </c>
      <c r="J13" s="4">
        <v>8.1200000000000001E-12</v>
      </c>
      <c r="K13" s="4">
        <v>438.84378429999998</v>
      </c>
      <c r="L13" s="4">
        <v>258.07216019999998</v>
      </c>
      <c r="M13" s="4">
        <v>140.25696210000001</v>
      </c>
      <c r="N13" s="4">
        <v>0.14204814399999999</v>
      </c>
      <c r="O13" s="4">
        <v>9.9751198999999999E-2</v>
      </c>
      <c r="P13" s="4">
        <v>6.1608031839999997</v>
      </c>
      <c r="Q13" s="4">
        <v>1.807316632</v>
      </c>
    </row>
    <row r="14" spans="1:17" s="2" customFormat="1" ht="16" customHeight="1" x14ac:dyDescent="0.3">
      <c r="A14" s="2" t="s">
        <v>133</v>
      </c>
      <c r="B14" s="2" t="s">
        <v>292</v>
      </c>
      <c r="C14" s="3" t="s">
        <v>289</v>
      </c>
      <c r="D14" s="4">
        <v>42858151</v>
      </c>
      <c r="E14" s="4">
        <v>42893137</v>
      </c>
      <c r="F14" s="4">
        <f t="shared" si="0"/>
        <v>34986</v>
      </c>
      <c r="G14" s="4">
        <v>5.3574060000000003E-3</v>
      </c>
      <c r="H14" s="4">
        <v>-7.5442497350000002</v>
      </c>
      <c r="I14" s="4">
        <v>2.5200000000000002E-34</v>
      </c>
      <c r="J14" s="4">
        <v>2.2800000000000002E-31</v>
      </c>
      <c r="K14" s="4">
        <v>11.800788259999999</v>
      </c>
      <c r="L14" s="4">
        <v>6.0094359260000001</v>
      </c>
      <c r="M14" s="4">
        <v>41.011424259999998</v>
      </c>
      <c r="N14" s="4">
        <v>1.866228E-2</v>
      </c>
      <c r="O14" s="4">
        <v>0.10484246999999999</v>
      </c>
      <c r="P14" s="4">
        <v>0.26980203000000003</v>
      </c>
      <c r="Q14" s="4">
        <v>0.203524449</v>
      </c>
    </row>
    <row r="15" spans="1:17" s="2" customFormat="1" ht="16" customHeight="1" x14ac:dyDescent="0.3">
      <c r="A15" s="2" t="s">
        <v>174</v>
      </c>
      <c r="B15" s="2" t="s">
        <v>300</v>
      </c>
      <c r="C15" s="3" t="s">
        <v>289</v>
      </c>
      <c r="D15" s="4">
        <v>6619387</v>
      </c>
      <c r="E15" s="4">
        <v>6619717</v>
      </c>
      <c r="F15" s="4">
        <f t="shared" si="0"/>
        <v>330</v>
      </c>
      <c r="G15" s="4">
        <v>5.5321770000000001E-3</v>
      </c>
      <c r="H15" s="4">
        <v>-7.4979370569999997</v>
      </c>
      <c r="I15" s="4">
        <v>1.7800000000000001E-17</v>
      </c>
      <c r="J15" s="4">
        <v>3.28E-15</v>
      </c>
      <c r="K15" s="4">
        <v>516.97516459999997</v>
      </c>
      <c r="L15" s="4">
        <v>315.05295589999997</v>
      </c>
      <c r="M15" s="4">
        <v>243.31523250000001</v>
      </c>
      <c r="N15" s="4">
        <v>0.53849160100000004</v>
      </c>
      <c r="O15" s="4">
        <v>0.16806565700000001</v>
      </c>
      <c r="P15" s="4">
        <v>7.0161245689999996</v>
      </c>
      <c r="Q15" s="4">
        <v>3.6975664080000001</v>
      </c>
    </row>
    <row r="16" spans="1:17" s="2" customFormat="1" ht="16" customHeight="1" x14ac:dyDescent="0.3">
      <c r="A16" s="2" t="s">
        <v>210</v>
      </c>
      <c r="B16" s="2" t="s">
        <v>301</v>
      </c>
      <c r="C16" s="3" t="s">
        <v>289</v>
      </c>
      <c r="D16" s="4">
        <v>23649022</v>
      </c>
      <c r="E16" s="4">
        <v>23652484</v>
      </c>
      <c r="F16" s="4">
        <f t="shared" si="0"/>
        <v>3462</v>
      </c>
      <c r="G16" s="4">
        <v>6.5366089999999996E-3</v>
      </c>
      <c r="H16" s="4">
        <v>-7.2572419180000001</v>
      </c>
      <c r="I16" s="4">
        <v>1.59E-8</v>
      </c>
      <c r="J16" s="4">
        <v>8.4300000000000002E-7</v>
      </c>
      <c r="K16" s="4">
        <v>4.6706510100000003</v>
      </c>
      <c r="L16" s="4">
        <v>4.1386961080000004</v>
      </c>
      <c r="M16" s="4">
        <v>3.7825791</v>
      </c>
      <c r="N16" s="4">
        <v>0</v>
      </c>
      <c r="O16" s="4">
        <v>4.5385979E-2</v>
      </c>
      <c r="P16" s="4">
        <v>0</v>
      </c>
      <c r="Q16" s="4">
        <v>0.117473468</v>
      </c>
    </row>
    <row r="17" spans="1:17" s="2" customFormat="1" ht="16" customHeight="1" x14ac:dyDescent="0.3">
      <c r="A17" s="2" t="s">
        <v>202</v>
      </c>
      <c r="B17" s="2" t="s">
        <v>297</v>
      </c>
      <c r="C17" s="3" t="s">
        <v>291</v>
      </c>
      <c r="D17" s="4">
        <v>20811229</v>
      </c>
      <c r="E17" s="4">
        <v>20811570</v>
      </c>
      <c r="F17" s="4">
        <f t="shared" si="0"/>
        <v>341</v>
      </c>
      <c r="G17" s="4">
        <v>7.1992100000000002E-3</v>
      </c>
      <c r="H17" s="4">
        <v>-7.117945754</v>
      </c>
      <c r="I17" s="4">
        <v>7.4799999999999998E-9</v>
      </c>
      <c r="J17" s="4">
        <v>4.2399999999999999E-7</v>
      </c>
      <c r="K17" s="4">
        <v>13321.33145</v>
      </c>
      <c r="L17" s="4">
        <v>7320.7489960000003</v>
      </c>
      <c r="M17" s="4">
        <v>1632.960259</v>
      </c>
      <c r="N17" s="4">
        <v>2.4897998769999998</v>
      </c>
      <c r="O17" s="4">
        <v>0.24396627600000001</v>
      </c>
      <c r="P17" s="4">
        <v>244.33971600000001</v>
      </c>
      <c r="Q17" s="4">
        <v>62.620076269999998</v>
      </c>
    </row>
    <row r="18" spans="1:17" s="2" customFormat="1" ht="16" customHeight="1" x14ac:dyDescent="0.3">
      <c r="A18" s="2" t="s">
        <v>35</v>
      </c>
      <c r="B18" s="2" t="s">
        <v>295</v>
      </c>
      <c r="C18" s="3" t="s">
        <v>289</v>
      </c>
      <c r="D18" s="4">
        <v>207744135</v>
      </c>
      <c r="E18" s="4">
        <v>207799719</v>
      </c>
      <c r="F18" s="4">
        <f t="shared" si="0"/>
        <v>55584</v>
      </c>
      <c r="G18" s="4">
        <v>7.4014450000000004E-3</v>
      </c>
      <c r="H18" s="4">
        <v>-7.0779772469999997</v>
      </c>
      <c r="I18" s="4">
        <v>3.6300999999999998E-3</v>
      </c>
      <c r="J18" s="4">
        <v>4.0877984999999999E-2</v>
      </c>
      <c r="K18" s="4">
        <v>0</v>
      </c>
      <c r="L18" s="4">
        <v>0.130768885</v>
      </c>
      <c r="M18" s="4">
        <v>2.0240745850000001</v>
      </c>
      <c r="N18" s="4">
        <v>3.5736998999999998E-2</v>
      </c>
      <c r="O18" s="4">
        <v>0</v>
      </c>
      <c r="P18" s="4">
        <v>0</v>
      </c>
      <c r="Q18" s="4">
        <v>0</v>
      </c>
    </row>
    <row r="19" spans="1:17" s="2" customFormat="1" ht="16" customHeight="1" x14ac:dyDescent="0.3">
      <c r="A19" s="2" t="s">
        <v>247</v>
      </c>
      <c r="B19" s="2" t="s">
        <v>302</v>
      </c>
      <c r="C19" s="3" t="s">
        <v>291</v>
      </c>
      <c r="D19" s="4">
        <v>37756840</v>
      </c>
      <c r="E19" s="4">
        <v>37759912</v>
      </c>
      <c r="F19" s="4">
        <f t="shared" si="0"/>
        <v>3072</v>
      </c>
      <c r="G19" s="4">
        <v>7.7324760000000003E-3</v>
      </c>
      <c r="H19" s="4">
        <v>-7.0148538040000004</v>
      </c>
      <c r="I19" s="4">
        <v>1.98E-5</v>
      </c>
      <c r="J19" s="4">
        <v>5.1464999999999996E-4</v>
      </c>
      <c r="K19" s="4">
        <v>0.83701592999999996</v>
      </c>
      <c r="L19" s="4">
        <v>1.818574549</v>
      </c>
      <c r="M19" s="4">
        <v>6.3612128000000004E-2</v>
      </c>
      <c r="N19" s="4">
        <v>0</v>
      </c>
      <c r="O19" s="4">
        <v>1.183056E-2</v>
      </c>
      <c r="P19" s="4">
        <v>0</v>
      </c>
      <c r="Q19" s="4">
        <v>3.0621283999999999E-2</v>
      </c>
    </row>
    <row r="20" spans="1:17" s="2" customFormat="1" ht="16" customHeight="1" x14ac:dyDescent="0.3">
      <c r="A20" s="2" t="s">
        <v>53</v>
      </c>
      <c r="B20" s="2" t="s">
        <v>299</v>
      </c>
      <c r="C20" s="3" t="s">
        <v>291</v>
      </c>
      <c r="D20" s="4">
        <v>160232694</v>
      </c>
      <c r="E20" s="4">
        <v>160233024</v>
      </c>
      <c r="F20" s="4">
        <f t="shared" si="0"/>
        <v>330</v>
      </c>
      <c r="G20" s="4">
        <v>8.1935170000000009E-3</v>
      </c>
      <c r="H20" s="4">
        <v>-6.9313015169999996</v>
      </c>
      <c r="I20" s="4">
        <v>2.8600000000000001E-34</v>
      </c>
      <c r="J20" s="4">
        <v>2.4200000000000001E-31</v>
      </c>
      <c r="K20" s="4">
        <v>275.64802300000002</v>
      </c>
      <c r="L20" s="4">
        <v>187.19268750000001</v>
      </c>
      <c r="M20" s="4">
        <v>333.68300690000001</v>
      </c>
      <c r="N20" s="4">
        <v>9.5731840239999997</v>
      </c>
      <c r="O20" s="4">
        <v>3.7814772720000001</v>
      </c>
      <c r="P20" s="4">
        <v>0.96111295500000005</v>
      </c>
      <c r="Q20" s="4">
        <v>0.65251171900000005</v>
      </c>
    </row>
    <row r="21" spans="1:17" s="2" customFormat="1" ht="16" customHeight="1" x14ac:dyDescent="0.3">
      <c r="A21" s="2" t="s">
        <v>175</v>
      </c>
      <c r="B21" s="2" t="s">
        <v>300</v>
      </c>
      <c r="C21" s="3" t="s">
        <v>289</v>
      </c>
      <c r="D21" s="4">
        <v>91069064</v>
      </c>
      <c r="E21" s="4">
        <v>91078196</v>
      </c>
      <c r="F21" s="4">
        <f t="shared" si="0"/>
        <v>9132</v>
      </c>
      <c r="G21" s="4">
        <v>8.2651570000000004E-3</v>
      </c>
      <c r="H21" s="4">
        <v>-6.9187421139999996</v>
      </c>
      <c r="I21" s="4">
        <v>1.1000000000000001E-7</v>
      </c>
      <c r="J21" s="4">
        <v>5.04E-6</v>
      </c>
      <c r="K21" s="4">
        <v>0</v>
      </c>
      <c r="L21" s="4">
        <v>0.494264288</v>
      </c>
      <c r="M21" s="4">
        <v>1.275058386</v>
      </c>
      <c r="N21" s="4">
        <v>0</v>
      </c>
      <c r="O21" s="4">
        <v>0</v>
      </c>
      <c r="P21" s="4">
        <v>1.9144906E-2</v>
      </c>
      <c r="Q21" s="4">
        <v>7.2209550000000003E-3</v>
      </c>
    </row>
    <row r="22" spans="1:17" s="2" customFormat="1" ht="16" customHeight="1" x14ac:dyDescent="0.3">
      <c r="A22" s="2" t="s">
        <v>109</v>
      </c>
      <c r="B22" s="2" t="s">
        <v>303</v>
      </c>
      <c r="C22" s="3" t="s">
        <v>291</v>
      </c>
      <c r="D22" s="4">
        <v>130628918</v>
      </c>
      <c r="E22" s="4">
        <v>130793562</v>
      </c>
      <c r="F22" s="4">
        <f t="shared" si="0"/>
        <v>164644</v>
      </c>
      <c r="G22" s="4">
        <v>9.4883209999999992E-3</v>
      </c>
      <c r="H22" s="4">
        <v>-6.7196314770000001</v>
      </c>
      <c r="I22" s="4">
        <v>1.91E-31</v>
      </c>
      <c r="J22" s="4">
        <v>1.14E-28</v>
      </c>
      <c r="K22" s="4">
        <v>11.023515789999999</v>
      </c>
      <c r="L22" s="4">
        <v>11.766269919999999</v>
      </c>
      <c r="M22" s="4">
        <v>4.5155961429999998</v>
      </c>
      <c r="N22" s="4">
        <v>0.16474248599999999</v>
      </c>
      <c r="O22" s="4">
        <v>0.13711166</v>
      </c>
      <c r="P22" s="4">
        <v>9.8012136999999999E-2</v>
      </c>
      <c r="Q22" s="4">
        <v>0.155263913</v>
      </c>
    </row>
    <row r="23" spans="1:17" s="2" customFormat="1" ht="16" customHeight="1" x14ac:dyDescent="0.3">
      <c r="A23" s="2" t="s">
        <v>319</v>
      </c>
      <c r="B23" s="2" t="s">
        <v>295</v>
      </c>
      <c r="C23" s="3" t="s">
        <v>289</v>
      </c>
      <c r="D23" s="4">
        <v>207731518</v>
      </c>
      <c r="E23" s="4">
        <v>207733013</v>
      </c>
      <c r="F23" s="4">
        <f t="shared" si="0"/>
        <v>1495</v>
      </c>
      <c r="G23" s="4">
        <v>9.7008359999999991E-3</v>
      </c>
      <c r="H23" s="4">
        <v>-6.6876751700000003</v>
      </c>
      <c r="I23" s="4">
        <v>1.559094E-3</v>
      </c>
      <c r="J23" s="4">
        <v>2.0596705E-2</v>
      </c>
      <c r="K23" s="4">
        <v>0.27609982300000002</v>
      </c>
      <c r="L23" s="4">
        <v>0.78289266899999999</v>
      </c>
      <c r="M23" s="4">
        <v>3.116009558</v>
      </c>
      <c r="N23" s="4">
        <v>3.0564539000000002E-2</v>
      </c>
      <c r="O23" s="4">
        <v>0</v>
      </c>
      <c r="P23" s="4">
        <v>4.9097100999999997E-2</v>
      </c>
      <c r="Q23" s="4">
        <v>0</v>
      </c>
    </row>
    <row r="24" spans="1:17" s="2" customFormat="1" ht="16" customHeight="1" x14ac:dyDescent="0.3">
      <c r="A24" s="2" t="s">
        <v>163</v>
      </c>
      <c r="B24" s="2" t="s">
        <v>304</v>
      </c>
      <c r="C24" s="3" t="s">
        <v>291</v>
      </c>
      <c r="D24" s="4">
        <v>65266413</v>
      </c>
      <c r="E24" s="4">
        <v>65278498</v>
      </c>
      <c r="F24" s="4">
        <f t="shared" si="0"/>
        <v>12085</v>
      </c>
      <c r="G24" s="4">
        <v>1.0959366E-2</v>
      </c>
      <c r="H24" s="4">
        <v>-6.5116918000000004</v>
      </c>
      <c r="I24" s="4">
        <v>9.5699999999999994E-33</v>
      </c>
      <c r="J24" s="4">
        <v>6.43E-30</v>
      </c>
      <c r="K24" s="4">
        <v>0</v>
      </c>
      <c r="L24" s="4">
        <v>0</v>
      </c>
      <c r="M24" s="4">
        <v>19.21106837</v>
      </c>
      <c r="N24" s="4">
        <v>0</v>
      </c>
      <c r="O24" s="4">
        <v>0</v>
      </c>
      <c r="P24" s="4">
        <v>0.20517559599999999</v>
      </c>
      <c r="Q24" s="4">
        <v>0.164447024</v>
      </c>
    </row>
    <row r="25" spans="1:17" s="2" customFormat="1" ht="16" customHeight="1" x14ac:dyDescent="0.3">
      <c r="A25" s="2" t="s">
        <v>149</v>
      </c>
      <c r="B25" s="2" t="s">
        <v>305</v>
      </c>
      <c r="C25" s="3" t="s">
        <v>291</v>
      </c>
      <c r="D25" s="4">
        <v>51253907</v>
      </c>
      <c r="E25" s="4">
        <v>51371316</v>
      </c>
      <c r="F25" s="4">
        <f t="shared" si="0"/>
        <v>117409</v>
      </c>
      <c r="G25" s="4">
        <v>1.1260121999999999E-2</v>
      </c>
      <c r="H25" s="4">
        <v>-6.4726337029999996</v>
      </c>
      <c r="I25" s="4">
        <v>3.96E-7</v>
      </c>
      <c r="J25" s="4">
        <v>1.6099999999999998E-5</v>
      </c>
      <c r="K25" s="4">
        <v>2.3237105499999999</v>
      </c>
      <c r="L25" s="4">
        <v>2.3913669240000002</v>
      </c>
      <c r="M25" s="4">
        <v>0</v>
      </c>
      <c r="N25" s="4">
        <v>0</v>
      </c>
      <c r="O25" s="4">
        <v>0</v>
      </c>
      <c r="P25" s="4">
        <v>0</v>
      </c>
      <c r="Q25" s="4">
        <v>0.101093365</v>
      </c>
    </row>
    <row r="26" spans="1:17" s="2" customFormat="1" ht="16" customHeight="1" x14ac:dyDescent="0.3">
      <c r="A26" s="2" t="s">
        <v>96</v>
      </c>
      <c r="B26" s="2" t="s">
        <v>306</v>
      </c>
      <c r="C26" s="3" t="s">
        <v>291</v>
      </c>
      <c r="D26" s="4">
        <v>58778111</v>
      </c>
      <c r="E26" s="4">
        <v>58778756</v>
      </c>
      <c r="F26" s="4">
        <f t="shared" si="0"/>
        <v>645</v>
      </c>
      <c r="G26" s="4">
        <v>1.250068E-2</v>
      </c>
      <c r="H26" s="4">
        <v>-6.3218495690000003</v>
      </c>
      <c r="I26" s="4">
        <v>1.4E-5</v>
      </c>
      <c r="J26" s="4">
        <v>3.8447200000000001E-4</v>
      </c>
      <c r="K26" s="4">
        <v>0</v>
      </c>
      <c r="L26" s="4">
        <v>1.4213077220000001</v>
      </c>
      <c r="M26" s="4">
        <v>16.62174473</v>
      </c>
      <c r="N26" s="4">
        <v>0.194210086</v>
      </c>
      <c r="O26" s="4">
        <v>0.18184153</v>
      </c>
      <c r="P26" s="4">
        <v>0.10398927099999999</v>
      </c>
      <c r="Q26" s="4">
        <v>0</v>
      </c>
    </row>
    <row r="27" spans="1:17" s="2" customFormat="1" ht="16" customHeight="1" x14ac:dyDescent="0.3">
      <c r="A27" s="2" t="s">
        <v>176</v>
      </c>
      <c r="B27" s="2" t="s">
        <v>300</v>
      </c>
      <c r="C27" s="3" t="s">
        <v>291</v>
      </c>
      <c r="D27" s="4">
        <v>7076499</v>
      </c>
      <c r="E27" s="4">
        <v>7076769</v>
      </c>
      <c r="F27" s="4">
        <f t="shared" si="0"/>
        <v>270</v>
      </c>
      <c r="G27" s="4">
        <v>1.3002529000000001E-2</v>
      </c>
      <c r="H27" s="4">
        <v>-6.265063949</v>
      </c>
      <c r="I27" s="4">
        <v>6.49E-34</v>
      </c>
      <c r="J27" s="4">
        <v>4.5900000000000003E-31</v>
      </c>
      <c r="K27" s="4">
        <v>122.8705566</v>
      </c>
      <c r="L27" s="4">
        <v>75.996095609999998</v>
      </c>
      <c r="M27" s="4">
        <v>237.74255310000001</v>
      </c>
      <c r="N27" s="4">
        <v>1.3894412920000001</v>
      </c>
      <c r="O27" s="4">
        <v>0.92436111099999996</v>
      </c>
      <c r="P27" s="4">
        <v>5.286121251</v>
      </c>
      <c r="Q27" s="4">
        <v>3.322976347</v>
      </c>
    </row>
    <row r="28" spans="1:17" s="2" customFormat="1" ht="16" customHeight="1" x14ac:dyDescent="0.3">
      <c r="A28" s="2" t="s">
        <v>54</v>
      </c>
      <c r="B28" s="2" t="s">
        <v>299</v>
      </c>
      <c r="C28" s="3" t="s">
        <v>291</v>
      </c>
      <c r="D28" s="4">
        <v>96335998</v>
      </c>
      <c r="E28" s="4">
        <v>96337060</v>
      </c>
      <c r="F28" s="4">
        <f t="shared" si="0"/>
        <v>1062</v>
      </c>
      <c r="G28" s="4">
        <v>1.4058446E-2</v>
      </c>
      <c r="H28" s="4">
        <v>-6.1524190689999996</v>
      </c>
      <c r="I28" s="4">
        <v>3.34E-41</v>
      </c>
      <c r="J28" s="4">
        <v>5.1500000000000002E-38</v>
      </c>
      <c r="K28" s="4">
        <v>943.7388138</v>
      </c>
      <c r="L28" s="4">
        <v>2475.3864229999999</v>
      </c>
      <c r="M28" s="4">
        <v>31215.814310000002</v>
      </c>
      <c r="N28" s="4">
        <v>640.70012699999995</v>
      </c>
      <c r="O28" s="4">
        <v>456.522828</v>
      </c>
      <c r="P28" s="4">
        <v>0</v>
      </c>
      <c r="Q28" s="4">
        <v>0</v>
      </c>
    </row>
    <row r="29" spans="1:17" s="2" customFormat="1" ht="16" customHeight="1" x14ac:dyDescent="0.3">
      <c r="A29" s="2" t="s">
        <v>110</v>
      </c>
      <c r="B29" s="2" t="s">
        <v>303</v>
      </c>
      <c r="C29" s="3" t="s">
        <v>291</v>
      </c>
      <c r="D29" s="4">
        <v>145372974</v>
      </c>
      <c r="E29" s="4">
        <v>145378462</v>
      </c>
      <c r="F29" s="4">
        <f t="shared" si="0"/>
        <v>5488</v>
      </c>
      <c r="G29" s="4">
        <v>1.4085198E-2</v>
      </c>
      <c r="H29" s="4">
        <v>-6.1496763579999998</v>
      </c>
      <c r="I29" s="4">
        <v>5.0300000000000002E-9</v>
      </c>
      <c r="J29" s="4">
        <v>2.9400000000000001E-7</v>
      </c>
      <c r="K29" s="4">
        <v>0</v>
      </c>
      <c r="L29" s="4">
        <v>1.0751459699999999</v>
      </c>
      <c r="M29" s="4">
        <v>12.8693393</v>
      </c>
      <c r="N29" s="4">
        <v>2.9381982000000001E-2</v>
      </c>
      <c r="O29" s="4">
        <v>0</v>
      </c>
      <c r="P29" s="4">
        <v>0</v>
      </c>
      <c r="Q29" s="4">
        <v>0.32042986200000001</v>
      </c>
    </row>
    <row r="30" spans="1:17" s="2" customFormat="1" ht="16" customHeight="1" x14ac:dyDescent="0.3">
      <c r="A30" s="2" t="s">
        <v>55</v>
      </c>
      <c r="B30" s="2" t="s">
        <v>299</v>
      </c>
      <c r="C30" s="3" t="s">
        <v>291</v>
      </c>
      <c r="D30" s="4">
        <v>169482397</v>
      </c>
      <c r="E30" s="4">
        <v>169482848</v>
      </c>
      <c r="F30" s="4">
        <f t="shared" si="0"/>
        <v>451</v>
      </c>
      <c r="G30" s="4">
        <v>1.4633494E-2</v>
      </c>
      <c r="H30" s="4">
        <v>-6.0945819480000001</v>
      </c>
      <c r="I30" s="4">
        <v>1.207832E-3</v>
      </c>
      <c r="J30" s="4">
        <v>1.6892890000000001E-2</v>
      </c>
      <c r="K30" s="4">
        <v>32.23144027</v>
      </c>
      <c r="L30" s="4">
        <v>10.25274454</v>
      </c>
      <c r="M30" s="4">
        <v>9.9184142620000006</v>
      </c>
      <c r="N30" s="4">
        <v>0</v>
      </c>
      <c r="O30" s="4">
        <v>0</v>
      </c>
      <c r="P30" s="4">
        <v>0.98455473400000004</v>
      </c>
      <c r="Q30" s="4">
        <v>0.477447599</v>
      </c>
    </row>
    <row r="31" spans="1:17" s="2" customFormat="1" ht="16" customHeight="1" x14ac:dyDescent="0.3">
      <c r="A31" s="2" t="s">
        <v>193</v>
      </c>
      <c r="B31" s="2" t="s">
        <v>307</v>
      </c>
      <c r="C31" s="3" t="s">
        <v>289</v>
      </c>
      <c r="D31" s="4">
        <v>68599997</v>
      </c>
      <c r="E31" s="4">
        <v>68628150</v>
      </c>
      <c r="F31" s="4">
        <f t="shared" si="0"/>
        <v>28153</v>
      </c>
      <c r="G31" s="4">
        <v>1.6843555999999999E-2</v>
      </c>
      <c r="H31" s="4">
        <v>-5.8916594289999997</v>
      </c>
      <c r="I31" s="4">
        <v>4.2887070000000001E-3</v>
      </c>
      <c r="J31" s="4">
        <v>4.6372524999999998E-2</v>
      </c>
      <c r="K31" s="4">
        <v>0.237734736</v>
      </c>
      <c r="L31" s="4">
        <v>1.926019572</v>
      </c>
      <c r="M31" s="4">
        <v>1.639628562</v>
      </c>
      <c r="N31" s="4">
        <v>3.9476224999999997E-2</v>
      </c>
      <c r="O31" s="4">
        <v>0.110886371</v>
      </c>
      <c r="P31" s="4">
        <v>0</v>
      </c>
      <c r="Q31" s="4">
        <v>0</v>
      </c>
    </row>
    <row r="32" spans="1:17" s="2" customFormat="1" ht="16" customHeight="1" x14ac:dyDescent="0.3">
      <c r="A32" s="2" t="s">
        <v>6</v>
      </c>
      <c r="B32" s="2" t="s">
        <v>293</v>
      </c>
      <c r="C32" s="3" t="s">
        <v>291</v>
      </c>
      <c r="D32" s="4">
        <v>144676436</v>
      </c>
      <c r="E32" s="4">
        <v>144680025</v>
      </c>
      <c r="F32" s="4">
        <f t="shared" si="0"/>
        <v>3589</v>
      </c>
      <c r="G32" s="4">
        <v>1.8235813E-2</v>
      </c>
      <c r="H32" s="4">
        <v>-5.7770816309999997</v>
      </c>
      <c r="I32" s="4">
        <v>2.5900000000000001E-26</v>
      </c>
      <c r="J32" s="4">
        <v>9.9899999999999993E-24</v>
      </c>
      <c r="K32" s="4">
        <v>32.904434379999998</v>
      </c>
      <c r="L32" s="4">
        <v>36.207950359999998</v>
      </c>
      <c r="M32" s="4">
        <v>19.966603939999999</v>
      </c>
      <c r="N32" s="4">
        <v>0.54468116</v>
      </c>
      <c r="O32" s="4">
        <v>0.159372605</v>
      </c>
      <c r="P32" s="4">
        <v>0.21873605199999999</v>
      </c>
      <c r="Q32" s="4">
        <v>2.2687907470000002</v>
      </c>
    </row>
    <row r="33" spans="1:17" s="2" customFormat="1" ht="16" customHeight="1" x14ac:dyDescent="0.3">
      <c r="A33" s="2" t="s">
        <v>150</v>
      </c>
      <c r="B33" s="2" t="s">
        <v>305</v>
      </c>
      <c r="C33" s="3" t="s">
        <v>289</v>
      </c>
      <c r="D33" s="4">
        <v>89102167</v>
      </c>
      <c r="E33" s="4">
        <v>89103331</v>
      </c>
      <c r="F33" s="4">
        <f t="shared" si="0"/>
        <v>1164</v>
      </c>
      <c r="G33" s="4">
        <v>1.8580468999999999E-2</v>
      </c>
      <c r="H33" s="4">
        <v>-5.7500692830000002</v>
      </c>
      <c r="I33" s="4">
        <v>4.2200000000000003E-6</v>
      </c>
      <c r="J33" s="4">
        <v>1.3592399999999999E-4</v>
      </c>
      <c r="K33" s="4">
        <v>2.4516905219999998</v>
      </c>
      <c r="L33" s="4">
        <v>2.979373576</v>
      </c>
      <c r="M33" s="4">
        <v>0.25619729899999999</v>
      </c>
      <c r="N33" s="4">
        <v>1.6962794E-2</v>
      </c>
      <c r="O33" s="4">
        <v>2.382374E-2</v>
      </c>
      <c r="P33" s="4">
        <v>0.108992191</v>
      </c>
      <c r="Q33" s="4">
        <v>6.1663479E-2</v>
      </c>
    </row>
    <row r="34" spans="1:17" s="2" customFormat="1" ht="16" customHeight="1" x14ac:dyDescent="0.3">
      <c r="A34" s="2" t="s">
        <v>81</v>
      </c>
      <c r="B34" s="2" t="s">
        <v>294</v>
      </c>
      <c r="C34" s="3" t="s">
        <v>291</v>
      </c>
      <c r="D34" s="4">
        <v>69776869</v>
      </c>
      <c r="E34" s="4">
        <v>69881549</v>
      </c>
      <c r="F34" s="4">
        <f t="shared" si="0"/>
        <v>104680</v>
      </c>
      <c r="G34" s="4">
        <v>2.2430334E-2</v>
      </c>
      <c r="H34" s="4">
        <v>-5.4784050999999998</v>
      </c>
      <c r="I34" s="4">
        <v>3.8500000000000001E-8</v>
      </c>
      <c r="J34" s="4">
        <v>1.8899999999999999E-6</v>
      </c>
      <c r="K34" s="4">
        <v>2.6870681429999999</v>
      </c>
      <c r="L34" s="4">
        <v>3.080577425</v>
      </c>
      <c r="M34" s="4">
        <v>0</v>
      </c>
      <c r="N34" s="4">
        <v>0</v>
      </c>
      <c r="O34" s="4">
        <v>0</v>
      </c>
      <c r="P34" s="4">
        <v>0.12621779</v>
      </c>
      <c r="Q34" s="4">
        <v>0.122415502</v>
      </c>
    </row>
    <row r="35" spans="1:17" s="2" customFormat="1" ht="16" customHeight="1" x14ac:dyDescent="0.3">
      <c r="A35" s="2" t="s">
        <v>7</v>
      </c>
      <c r="B35" s="2" t="s">
        <v>293</v>
      </c>
      <c r="C35" s="3" t="s">
        <v>291</v>
      </c>
      <c r="D35" s="4">
        <v>142697420</v>
      </c>
      <c r="E35" s="4">
        <v>142713605</v>
      </c>
      <c r="F35" s="4">
        <f t="shared" si="0"/>
        <v>16185</v>
      </c>
      <c r="G35" s="4">
        <v>2.3511501000000001E-2</v>
      </c>
      <c r="H35" s="4">
        <v>-5.410489535</v>
      </c>
      <c r="I35" s="4">
        <v>7.7400000000000002E-7</v>
      </c>
      <c r="J35" s="4">
        <v>3.0199999999999999E-5</v>
      </c>
      <c r="K35" s="4">
        <v>2.556773E-2</v>
      </c>
      <c r="L35" s="4">
        <v>0.14499675000000001</v>
      </c>
      <c r="M35" s="4">
        <v>2.1374258560000001</v>
      </c>
      <c r="N35" s="4">
        <v>1.6982246999999999E-2</v>
      </c>
      <c r="O35" s="4">
        <v>0</v>
      </c>
      <c r="P35" s="4">
        <v>7.2744788000000005E-2</v>
      </c>
      <c r="Q35" s="4">
        <v>1.0289032E-2</v>
      </c>
    </row>
    <row r="36" spans="1:17" s="2" customFormat="1" ht="16" customHeight="1" x14ac:dyDescent="0.3">
      <c r="A36" s="2" t="s">
        <v>177</v>
      </c>
      <c r="B36" s="2" t="s">
        <v>300</v>
      </c>
      <c r="C36" s="3" t="s">
        <v>289</v>
      </c>
      <c r="D36" s="4">
        <v>18949214</v>
      </c>
      <c r="E36" s="4">
        <v>18953305</v>
      </c>
      <c r="F36" s="4">
        <f t="shared" si="0"/>
        <v>4091</v>
      </c>
      <c r="G36" s="4">
        <v>2.4348702999999999E-2</v>
      </c>
      <c r="H36" s="4">
        <v>-5.3600112690000001</v>
      </c>
      <c r="I36" s="4">
        <v>1.2799999999999999E-5</v>
      </c>
      <c r="J36" s="4">
        <v>3.5713500000000002E-4</v>
      </c>
      <c r="K36" s="4">
        <v>2.7982505000000001E-2</v>
      </c>
      <c r="L36" s="4">
        <v>0.748115376</v>
      </c>
      <c r="M36" s="4">
        <v>1.9416169910000001</v>
      </c>
      <c r="N36" s="4">
        <v>9.9126160000000005E-2</v>
      </c>
      <c r="O36" s="4">
        <v>5.2207404999999998E-2</v>
      </c>
      <c r="P36" s="4">
        <v>0</v>
      </c>
      <c r="Q36" s="4">
        <v>0</v>
      </c>
    </row>
    <row r="37" spans="1:17" s="2" customFormat="1" ht="16" customHeight="1" x14ac:dyDescent="0.3">
      <c r="A37" s="2" t="s">
        <v>82</v>
      </c>
      <c r="B37" s="2" t="s">
        <v>294</v>
      </c>
      <c r="C37" s="3" t="s">
        <v>291</v>
      </c>
      <c r="D37" s="4">
        <v>21323944</v>
      </c>
      <c r="E37" s="4">
        <v>21341484</v>
      </c>
      <c r="F37" s="4">
        <f t="shared" si="0"/>
        <v>17540</v>
      </c>
      <c r="G37" s="4">
        <v>2.496315E-2</v>
      </c>
      <c r="H37" s="4">
        <v>-5.324056208</v>
      </c>
      <c r="I37" s="4">
        <v>9.3924500000000001E-4</v>
      </c>
      <c r="J37" s="4">
        <v>1.3714552E-2</v>
      </c>
      <c r="K37" s="4">
        <v>0</v>
      </c>
      <c r="L37" s="4">
        <v>0.22368362</v>
      </c>
      <c r="M37" s="4">
        <v>0.50236319699999998</v>
      </c>
      <c r="N37" s="4">
        <v>1.7979140000000001E-2</v>
      </c>
      <c r="O37" s="4">
        <v>1.5150701000000001E-2</v>
      </c>
      <c r="P37" s="4">
        <v>0</v>
      </c>
      <c r="Q37" s="4">
        <v>6.5358120000000002E-3</v>
      </c>
    </row>
    <row r="38" spans="1:17" s="2" customFormat="1" ht="16" customHeight="1" x14ac:dyDescent="0.3">
      <c r="A38" s="2" t="s">
        <v>36</v>
      </c>
      <c r="B38" s="2" t="s">
        <v>295</v>
      </c>
      <c r="C38" s="3" t="s">
        <v>291</v>
      </c>
      <c r="D38" s="4">
        <v>60666527</v>
      </c>
      <c r="E38" s="4">
        <v>60666905</v>
      </c>
      <c r="F38" s="4">
        <f t="shared" si="0"/>
        <v>378</v>
      </c>
      <c r="G38" s="4">
        <v>2.5044057000000002E-2</v>
      </c>
      <c r="H38" s="4">
        <v>-5.3193879009999998</v>
      </c>
      <c r="I38" s="4">
        <v>2.9099429999999999E-3</v>
      </c>
      <c r="J38" s="4">
        <v>3.4125105000000003E-2</v>
      </c>
      <c r="K38" s="4">
        <v>0</v>
      </c>
      <c r="L38" s="4">
        <v>2.867055921</v>
      </c>
      <c r="M38" s="4">
        <v>10.354640809999999</v>
      </c>
      <c r="N38" s="4">
        <v>0.31340781000000001</v>
      </c>
      <c r="O38" s="4">
        <v>0.44017195799999997</v>
      </c>
      <c r="P38" s="4">
        <v>0</v>
      </c>
      <c r="Q38" s="4">
        <v>0</v>
      </c>
    </row>
    <row r="39" spans="1:17" s="2" customFormat="1" ht="16" customHeight="1" x14ac:dyDescent="0.3">
      <c r="A39" s="2" t="s">
        <v>37</v>
      </c>
      <c r="B39" s="2" t="s">
        <v>295</v>
      </c>
      <c r="C39" s="3" t="s">
        <v>291</v>
      </c>
      <c r="D39" s="4">
        <v>43324883</v>
      </c>
      <c r="E39" s="4">
        <v>43370236</v>
      </c>
      <c r="F39" s="4">
        <f t="shared" si="0"/>
        <v>45353</v>
      </c>
      <c r="G39" s="4">
        <v>2.5370258E-2</v>
      </c>
      <c r="H39" s="4">
        <v>-5.3007180099999998</v>
      </c>
      <c r="I39" s="4">
        <v>2.9901630000000001E-3</v>
      </c>
      <c r="J39" s="4">
        <v>3.4912990999999997E-2</v>
      </c>
      <c r="K39" s="4">
        <v>0.134105628</v>
      </c>
      <c r="L39" s="4">
        <v>1.0321401320000001</v>
      </c>
      <c r="M39" s="4">
        <v>1.233214365</v>
      </c>
      <c r="N39" s="4">
        <v>4.4536898999999998E-2</v>
      </c>
      <c r="O39" s="4">
        <v>6.2550752000000001E-2</v>
      </c>
      <c r="P39" s="4">
        <v>0</v>
      </c>
      <c r="Q39" s="4">
        <v>2.6983567E-2</v>
      </c>
    </row>
    <row r="40" spans="1:17" s="2" customFormat="1" ht="16" customHeight="1" x14ac:dyDescent="0.3">
      <c r="A40" s="2" t="s">
        <v>257</v>
      </c>
      <c r="B40" s="2" t="s">
        <v>288</v>
      </c>
      <c r="C40" s="3" t="s">
        <v>291</v>
      </c>
      <c r="D40" s="4">
        <v>9907188</v>
      </c>
      <c r="E40" s="4">
        <v>9968593</v>
      </c>
      <c r="F40" s="4">
        <f t="shared" si="0"/>
        <v>61405</v>
      </c>
      <c r="G40" s="4">
        <v>2.8095368999999999E-2</v>
      </c>
      <c r="H40" s="4">
        <v>-5.153523818</v>
      </c>
      <c r="I40" s="4">
        <v>1.3572339999999999E-3</v>
      </c>
      <c r="J40" s="4">
        <v>1.8434262E-2</v>
      </c>
      <c r="K40" s="4">
        <v>4.7807965169999997</v>
      </c>
      <c r="L40" s="4">
        <v>2.3586707470000001</v>
      </c>
      <c r="M40" s="4">
        <v>0.25619729899999999</v>
      </c>
      <c r="N40" s="4">
        <v>0.31211540700000001</v>
      </c>
      <c r="O40" s="4">
        <v>0.13341294400000001</v>
      </c>
      <c r="P40" s="4">
        <v>0</v>
      </c>
      <c r="Q40" s="4">
        <v>4.9330783000000003E-2</v>
      </c>
    </row>
    <row r="41" spans="1:17" s="2" customFormat="1" ht="16" customHeight="1" x14ac:dyDescent="0.3">
      <c r="A41" s="2" t="s">
        <v>38</v>
      </c>
      <c r="B41" s="2" t="s">
        <v>295</v>
      </c>
      <c r="C41" s="3" t="s">
        <v>291</v>
      </c>
      <c r="D41" s="4">
        <v>242989845</v>
      </c>
      <c r="E41" s="4">
        <v>243026749</v>
      </c>
      <c r="F41" s="4">
        <f t="shared" si="0"/>
        <v>36904</v>
      </c>
      <c r="G41" s="4">
        <v>2.8667905E-2</v>
      </c>
      <c r="H41" s="4">
        <v>-5.1244196909999999</v>
      </c>
      <c r="I41" s="4">
        <v>3.145859E-3</v>
      </c>
      <c r="J41" s="4">
        <v>3.6499760999999999E-2</v>
      </c>
      <c r="K41" s="4">
        <v>6.3882695000000003E-2</v>
      </c>
      <c r="L41" s="4">
        <v>0.25877438800000002</v>
      </c>
      <c r="M41" s="4">
        <v>0.77437285199999994</v>
      </c>
      <c r="N41" s="4">
        <v>7.0718810000000003E-3</v>
      </c>
      <c r="O41" s="4">
        <v>1.9864494E-2</v>
      </c>
      <c r="P41" s="4">
        <v>2.2719718999999999E-2</v>
      </c>
      <c r="Q41" s="4">
        <v>1.285392E-2</v>
      </c>
    </row>
    <row r="42" spans="1:17" s="2" customFormat="1" ht="16" customHeight="1" x14ac:dyDescent="0.3">
      <c r="A42" s="2" t="s">
        <v>97</v>
      </c>
      <c r="B42" s="2" t="s">
        <v>306</v>
      </c>
      <c r="C42" s="3" t="s">
        <v>289</v>
      </c>
      <c r="D42" s="4">
        <v>140297466</v>
      </c>
      <c r="E42" s="4">
        <v>140414872</v>
      </c>
      <c r="F42" s="4">
        <f t="shared" si="0"/>
        <v>117406</v>
      </c>
      <c r="G42" s="4">
        <v>2.9530237000000001E-2</v>
      </c>
      <c r="H42" s="4">
        <v>-5.0816632530000003</v>
      </c>
      <c r="I42" s="4">
        <v>1.0499999999999999E-11</v>
      </c>
      <c r="J42" s="4">
        <v>1.0000000000000001E-9</v>
      </c>
      <c r="K42" s="4">
        <v>2.2866728900000002</v>
      </c>
      <c r="L42" s="4">
        <v>2.5935828949999999</v>
      </c>
      <c r="M42" s="4">
        <v>5.0339484580000002</v>
      </c>
      <c r="N42" s="4">
        <v>0.19407175900000001</v>
      </c>
      <c r="O42" s="4">
        <v>0.15406018499999999</v>
      </c>
      <c r="P42" s="4">
        <v>9.4879098999999995E-2</v>
      </c>
      <c r="Q42" s="4">
        <v>0.16870495299999999</v>
      </c>
    </row>
    <row r="43" spans="1:17" s="2" customFormat="1" ht="16" customHeight="1" x14ac:dyDescent="0.3">
      <c r="A43" s="2" t="s">
        <v>128</v>
      </c>
      <c r="B43" s="2" t="s">
        <v>290</v>
      </c>
      <c r="C43" s="3" t="s">
        <v>291</v>
      </c>
      <c r="D43" s="4">
        <v>123713326</v>
      </c>
      <c r="E43" s="4">
        <v>123746233</v>
      </c>
      <c r="F43" s="4">
        <f t="shared" si="0"/>
        <v>32907</v>
      </c>
      <c r="G43" s="4">
        <v>3.1292901999999997E-2</v>
      </c>
      <c r="H43" s="4">
        <v>-4.9980207539999997</v>
      </c>
      <c r="I43" s="4">
        <v>2.0700000000000001E-6</v>
      </c>
      <c r="J43" s="4">
        <v>7.2999999999999999E-5</v>
      </c>
      <c r="K43" s="4">
        <v>0.19485850599999999</v>
      </c>
      <c r="L43" s="4">
        <v>1.2366136320000001</v>
      </c>
      <c r="M43" s="4">
        <v>2.8235815889999998</v>
      </c>
      <c r="N43" s="4">
        <v>0.122235894</v>
      </c>
      <c r="O43" s="4">
        <v>6.0591770000000003E-2</v>
      </c>
      <c r="P43" s="4">
        <v>5.7750778000000003E-2</v>
      </c>
      <c r="Q43" s="4">
        <v>3.9207733000000002E-2</v>
      </c>
    </row>
    <row r="44" spans="1:17" s="2" customFormat="1" ht="16" customHeight="1" x14ac:dyDescent="0.3">
      <c r="A44" s="2" t="s">
        <v>111</v>
      </c>
      <c r="B44" s="2" t="s">
        <v>303</v>
      </c>
      <c r="C44" s="3" t="s">
        <v>291</v>
      </c>
      <c r="D44" s="4">
        <v>130565750</v>
      </c>
      <c r="E44" s="4">
        <v>130598069</v>
      </c>
      <c r="F44" s="4">
        <f t="shared" si="0"/>
        <v>32319</v>
      </c>
      <c r="G44" s="4">
        <v>3.1689786999999997E-2</v>
      </c>
      <c r="H44" s="4">
        <v>-4.9798382129999998</v>
      </c>
      <c r="I44" s="4">
        <v>1.358129E-3</v>
      </c>
      <c r="J44" s="4">
        <v>1.8434262E-2</v>
      </c>
      <c r="K44" s="4">
        <v>0.36024335000000002</v>
      </c>
      <c r="L44" s="4">
        <v>1.5079066999999999</v>
      </c>
      <c r="M44" s="4">
        <v>1.0038610480000001</v>
      </c>
      <c r="N44" s="4">
        <v>4.4310349999999998E-3</v>
      </c>
      <c r="O44" s="4">
        <v>0</v>
      </c>
      <c r="P44" s="4">
        <v>3.5588788000000003E-2</v>
      </c>
      <c r="Q44" s="4">
        <v>0.128862278</v>
      </c>
    </row>
    <row r="45" spans="1:17" s="2" customFormat="1" ht="16" customHeight="1" x14ac:dyDescent="0.3">
      <c r="A45" s="2" t="s">
        <v>69</v>
      </c>
      <c r="B45" s="2" t="s">
        <v>308</v>
      </c>
      <c r="C45" s="3" t="s">
        <v>291</v>
      </c>
      <c r="D45" s="4">
        <v>7032280</v>
      </c>
      <c r="E45" s="4">
        <v>7047958</v>
      </c>
      <c r="F45" s="4">
        <f t="shared" si="0"/>
        <v>15678</v>
      </c>
      <c r="G45" s="4">
        <v>3.1963067999999997E-2</v>
      </c>
      <c r="H45" s="4">
        <v>-4.9674503190000001</v>
      </c>
      <c r="I45" s="4">
        <v>1.5769060000000001E-3</v>
      </c>
      <c r="J45" s="4">
        <v>2.0737937000000001E-2</v>
      </c>
      <c r="K45" s="4">
        <v>2.0739591000000002E-2</v>
      </c>
      <c r="L45" s="4">
        <v>5.0406843999999999E-2</v>
      </c>
      <c r="M45" s="4">
        <v>0.88423816399999999</v>
      </c>
      <c r="N45" s="4">
        <v>3.2142522E-2</v>
      </c>
      <c r="O45" s="4">
        <v>2.5796124E-2</v>
      </c>
      <c r="P45" s="4">
        <v>0</v>
      </c>
      <c r="Q45" s="4">
        <v>8.3460800000000005E-3</v>
      </c>
    </row>
    <row r="46" spans="1:17" s="2" customFormat="1" ht="16" customHeight="1" x14ac:dyDescent="0.3">
      <c r="A46" s="2" t="s">
        <v>151</v>
      </c>
      <c r="B46" s="2" t="s">
        <v>305</v>
      </c>
      <c r="C46" s="3" t="s">
        <v>289</v>
      </c>
      <c r="D46" s="4">
        <v>88985204</v>
      </c>
      <c r="E46" s="4">
        <v>88994733</v>
      </c>
      <c r="F46" s="4">
        <f t="shared" si="0"/>
        <v>9529</v>
      </c>
      <c r="G46" s="4">
        <v>3.2147548999999997E-2</v>
      </c>
      <c r="H46" s="4">
        <v>-4.9591474360000003</v>
      </c>
      <c r="I46" s="4">
        <v>2.4425400000000001E-4</v>
      </c>
      <c r="J46" s="4">
        <v>4.4550450000000004E-3</v>
      </c>
      <c r="K46" s="4">
        <v>0.62382773199999997</v>
      </c>
      <c r="L46" s="4">
        <v>0.92289902300000004</v>
      </c>
      <c r="M46" s="4">
        <v>0</v>
      </c>
      <c r="N46" s="4">
        <v>1.2010153000000001E-2</v>
      </c>
      <c r="O46" s="4">
        <v>0</v>
      </c>
      <c r="P46" s="4">
        <v>8.6815859999999995E-2</v>
      </c>
      <c r="Q46" s="4">
        <v>0</v>
      </c>
    </row>
    <row r="47" spans="1:17" s="2" customFormat="1" ht="16" customHeight="1" x14ac:dyDescent="0.3">
      <c r="A47" s="2" t="s">
        <v>112</v>
      </c>
      <c r="B47" s="2" t="s">
        <v>303</v>
      </c>
      <c r="C47" s="3" t="s">
        <v>291</v>
      </c>
      <c r="D47" s="4">
        <v>29685537</v>
      </c>
      <c r="E47" s="4">
        <v>29724754</v>
      </c>
      <c r="F47" s="4">
        <f t="shared" si="0"/>
        <v>39217</v>
      </c>
      <c r="G47" s="4">
        <v>3.2216978E-2</v>
      </c>
      <c r="H47" s="4">
        <v>-4.9560350309999999</v>
      </c>
      <c r="I47" s="4">
        <v>9.87E-5</v>
      </c>
      <c r="J47" s="4">
        <v>2.0581449999999999E-3</v>
      </c>
      <c r="K47" s="4">
        <v>0</v>
      </c>
      <c r="L47" s="4">
        <v>0</v>
      </c>
      <c r="M47" s="4">
        <v>0.50269418099999996</v>
      </c>
      <c r="N47" s="4">
        <v>1.1947859999999999E-2</v>
      </c>
      <c r="O47" s="4">
        <v>2.3972020000000002E-3</v>
      </c>
      <c r="P47" s="4">
        <v>1.0967057000000001E-2</v>
      </c>
      <c r="Q47" s="4">
        <v>6.2047279999999996E-3</v>
      </c>
    </row>
    <row r="48" spans="1:17" s="2" customFormat="1" ht="16" customHeight="1" x14ac:dyDescent="0.3">
      <c r="A48" s="2" t="s">
        <v>245</v>
      </c>
      <c r="B48" s="2" t="s">
        <v>309</v>
      </c>
      <c r="C48" s="3" t="s">
        <v>291</v>
      </c>
      <c r="D48" s="4">
        <v>62539153</v>
      </c>
      <c r="E48" s="4">
        <v>62660069</v>
      </c>
      <c r="F48" s="4">
        <f t="shared" si="0"/>
        <v>120916</v>
      </c>
      <c r="G48" s="4">
        <v>3.2450029999999998E-2</v>
      </c>
      <c r="H48" s="4">
        <v>-4.9456363679999997</v>
      </c>
      <c r="I48" s="4">
        <v>7.8999999999999999E-11</v>
      </c>
      <c r="J48" s="4">
        <v>6.34E-9</v>
      </c>
      <c r="K48" s="4">
        <v>0.20119626099999999</v>
      </c>
      <c r="L48" s="4">
        <v>2.2005018029999999</v>
      </c>
      <c r="M48" s="4">
        <v>10.302079190000001</v>
      </c>
      <c r="N48" s="4">
        <v>0.50113431600000002</v>
      </c>
      <c r="O48" s="4">
        <v>0.15640627900000001</v>
      </c>
      <c r="P48" s="4">
        <v>0.178887352</v>
      </c>
      <c r="Q48" s="4">
        <v>4.0482960999999998E-2</v>
      </c>
    </row>
    <row r="49" spans="1:17" s="2" customFormat="1" ht="16" customHeight="1" x14ac:dyDescent="0.3">
      <c r="A49" s="2" t="s">
        <v>224</v>
      </c>
      <c r="B49" s="2" t="s">
        <v>310</v>
      </c>
      <c r="C49" s="3" t="s">
        <v>289</v>
      </c>
      <c r="D49" s="4">
        <v>16411465</v>
      </c>
      <c r="E49" s="4">
        <v>16444465</v>
      </c>
      <c r="F49" s="4">
        <f t="shared" si="0"/>
        <v>33000</v>
      </c>
      <c r="G49" s="4">
        <v>3.2936502999999999E-2</v>
      </c>
      <c r="H49" s="4">
        <v>-4.9241687829999998</v>
      </c>
      <c r="I49" s="4">
        <v>9.68E-20</v>
      </c>
      <c r="J49" s="4">
        <v>2.44E-17</v>
      </c>
      <c r="K49" s="4">
        <v>5.2983972640000001</v>
      </c>
      <c r="L49" s="4">
        <v>5.0844583759999997</v>
      </c>
      <c r="M49" s="4">
        <v>2.3686549000000001E-2</v>
      </c>
      <c r="N49" s="4">
        <v>1.8819405000000001E-2</v>
      </c>
      <c r="O49" s="4">
        <v>1.7620863E-2</v>
      </c>
      <c r="P49" s="4">
        <v>0.357726394</v>
      </c>
      <c r="Q49" s="4">
        <v>0.27365066500000002</v>
      </c>
    </row>
    <row r="50" spans="1:17" s="2" customFormat="1" ht="16" customHeight="1" x14ac:dyDescent="0.3">
      <c r="A50" s="2" t="s">
        <v>70</v>
      </c>
      <c r="B50" s="2" t="s">
        <v>308</v>
      </c>
      <c r="C50" s="3" t="s">
        <v>291</v>
      </c>
      <c r="D50" s="4">
        <v>174615437</v>
      </c>
      <c r="E50" s="4">
        <v>174620132</v>
      </c>
      <c r="F50" s="4">
        <f t="shared" si="0"/>
        <v>4695</v>
      </c>
      <c r="G50" s="4">
        <v>3.6092078E-2</v>
      </c>
      <c r="H50" s="4">
        <v>-4.7921739749999999</v>
      </c>
      <c r="I50" s="4">
        <v>1.7099999999999999E-5</v>
      </c>
      <c r="J50" s="4">
        <v>4.5480299999999999E-4</v>
      </c>
      <c r="K50" s="4">
        <v>0.55272044799999998</v>
      </c>
      <c r="L50" s="4">
        <v>2.3752295129999998</v>
      </c>
      <c r="M50" s="4">
        <v>4.1184181740000003</v>
      </c>
      <c r="N50" s="4">
        <v>0.244746924</v>
      </c>
      <c r="O50" s="4">
        <v>0.26901374300000003</v>
      </c>
      <c r="P50" s="4">
        <v>5.9826756000000002E-2</v>
      </c>
      <c r="Q50" s="4">
        <v>0</v>
      </c>
    </row>
    <row r="51" spans="1:17" s="2" customFormat="1" ht="16" customHeight="1" x14ac:dyDescent="0.3">
      <c r="A51" s="2" t="s">
        <v>83</v>
      </c>
      <c r="B51" s="2" t="s">
        <v>294</v>
      </c>
      <c r="C51" s="3" t="s">
        <v>289</v>
      </c>
      <c r="D51" s="4">
        <v>69711196</v>
      </c>
      <c r="E51" s="4">
        <v>69746189</v>
      </c>
      <c r="F51" s="4">
        <f t="shared" si="0"/>
        <v>34993</v>
      </c>
      <c r="G51" s="4">
        <v>3.6813951999999997E-2</v>
      </c>
      <c r="H51" s="4">
        <v>-4.7636035689999998</v>
      </c>
      <c r="I51" s="4">
        <v>5.9699999999999999E-9</v>
      </c>
      <c r="J51" s="4">
        <v>3.4400000000000001E-7</v>
      </c>
      <c r="K51" s="4">
        <v>1.549542398</v>
      </c>
      <c r="L51" s="4">
        <v>2.4281485950000001</v>
      </c>
      <c r="M51" s="4">
        <v>3.4089352000000003E-2</v>
      </c>
      <c r="N51" s="4">
        <v>2.7084626000000001E-2</v>
      </c>
      <c r="O51" s="4">
        <v>1.2679851000000001E-2</v>
      </c>
      <c r="P51" s="4">
        <v>8.7014341999999995E-2</v>
      </c>
      <c r="Q51" s="4">
        <v>0.16409759700000001</v>
      </c>
    </row>
    <row r="52" spans="1:17" s="2" customFormat="1" ht="16" customHeight="1" x14ac:dyDescent="0.3">
      <c r="A52" s="2" t="s">
        <v>39</v>
      </c>
      <c r="B52" s="2" t="s">
        <v>295</v>
      </c>
      <c r="C52" s="3" t="s">
        <v>291</v>
      </c>
      <c r="D52" s="4">
        <v>221670538</v>
      </c>
      <c r="E52" s="4">
        <v>221718382</v>
      </c>
      <c r="F52" s="4">
        <f t="shared" si="0"/>
        <v>47844</v>
      </c>
      <c r="G52" s="4">
        <v>3.8593461000000003E-2</v>
      </c>
      <c r="H52" s="4">
        <v>-4.6954997570000003</v>
      </c>
      <c r="I52" s="4">
        <v>1.8300000000000001E-6</v>
      </c>
      <c r="J52" s="4">
        <v>6.5699999999999998E-5</v>
      </c>
      <c r="K52" s="4">
        <v>5.5912377999999999E-2</v>
      </c>
      <c r="L52" s="4">
        <v>0.70211413300000003</v>
      </c>
      <c r="M52" s="4">
        <v>2.0099039479999998</v>
      </c>
      <c r="N52" s="4">
        <v>8.3559042E-2</v>
      </c>
      <c r="O52" s="4">
        <v>9.1277038000000005E-2</v>
      </c>
      <c r="P52" s="4">
        <v>1.4913822E-2</v>
      </c>
      <c r="Q52" s="4">
        <v>3.9375707000000003E-2</v>
      </c>
    </row>
    <row r="53" spans="1:17" s="2" customFormat="1" ht="16" customHeight="1" x14ac:dyDescent="0.3">
      <c r="A53" s="2" t="s">
        <v>84</v>
      </c>
      <c r="B53" s="2" t="s">
        <v>294</v>
      </c>
      <c r="C53" s="3" t="s">
        <v>291</v>
      </c>
      <c r="D53" s="4">
        <v>65643589</v>
      </c>
      <c r="E53" s="4">
        <v>65736315</v>
      </c>
      <c r="F53" s="4">
        <f t="shared" si="0"/>
        <v>92726</v>
      </c>
      <c r="G53" s="4">
        <v>3.9854339000000003E-2</v>
      </c>
      <c r="H53" s="4">
        <v>-4.6491194</v>
      </c>
      <c r="I53" s="4">
        <v>1.25408E-4</v>
      </c>
      <c r="J53" s="4">
        <v>2.51418E-3</v>
      </c>
      <c r="K53" s="4">
        <v>2.6481795199999998</v>
      </c>
      <c r="L53" s="4">
        <v>12.90283084</v>
      </c>
      <c r="M53" s="4">
        <v>17.928989120000001</v>
      </c>
      <c r="N53" s="4">
        <v>0.63586001199999997</v>
      </c>
      <c r="O53" s="4">
        <v>2.3196013000000001E-2</v>
      </c>
      <c r="P53" s="4">
        <v>1.339769752</v>
      </c>
      <c r="Q53" s="4">
        <v>0.58537751500000001</v>
      </c>
    </row>
    <row r="54" spans="1:17" s="2" customFormat="1" ht="16" customHeight="1" x14ac:dyDescent="0.3">
      <c r="A54" s="2" t="s">
        <v>71</v>
      </c>
      <c r="B54" s="2" t="s">
        <v>308</v>
      </c>
      <c r="C54" s="3" t="s">
        <v>291</v>
      </c>
      <c r="D54" s="4">
        <v>120038633</v>
      </c>
      <c r="E54" s="4">
        <v>120049505</v>
      </c>
      <c r="F54" s="4">
        <f t="shared" si="0"/>
        <v>10872</v>
      </c>
      <c r="G54" s="4">
        <v>4.3257950000000003E-2</v>
      </c>
      <c r="H54" s="4">
        <v>-4.530890877</v>
      </c>
      <c r="I54" s="4">
        <v>2.8216920000000002E-3</v>
      </c>
      <c r="J54" s="4">
        <v>3.3213953999999997E-2</v>
      </c>
      <c r="K54" s="4">
        <v>1.554178504</v>
      </c>
      <c r="L54" s="4">
        <v>0.41970843499999999</v>
      </c>
      <c r="M54" s="4">
        <v>1.175531007</v>
      </c>
      <c r="N54" s="4">
        <v>1.6385637000000002E-2</v>
      </c>
      <c r="O54" s="4">
        <v>4.6026279000000003E-2</v>
      </c>
      <c r="P54" s="4">
        <v>0.131604678</v>
      </c>
      <c r="Q54" s="4">
        <v>7.4456730999999998E-2</v>
      </c>
    </row>
    <row r="55" spans="1:17" s="2" customFormat="1" ht="16" customHeight="1" x14ac:dyDescent="0.3">
      <c r="A55" s="2" t="s">
        <v>134</v>
      </c>
      <c r="B55" s="2" t="s">
        <v>292</v>
      </c>
      <c r="C55" s="3" t="s">
        <v>289</v>
      </c>
      <c r="D55" s="4">
        <v>67030149</v>
      </c>
      <c r="E55" s="4">
        <v>67269646</v>
      </c>
      <c r="F55" s="4">
        <f t="shared" si="0"/>
        <v>239497</v>
      </c>
      <c r="G55" s="4">
        <v>4.3554427E-2</v>
      </c>
      <c r="H55" s="4">
        <v>-4.5210368240000003</v>
      </c>
      <c r="I55" s="4">
        <v>2.4900000000000002E-7</v>
      </c>
      <c r="J55" s="4">
        <v>1.0499999999999999E-5</v>
      </c>
      <c r="K55" s="4">
        <v>1.038372732</v>
      </c>
      <c r="L55" s="4">
        <v>1.5854190109999999</v>
      </c>
      <c r="M55" s="4">
        <v>3.9730659429999999</v>
      </c>
      <c r="N55" s="4">
        <v>0.27410902500000001</v>
      </c>
      <c r="O55" s="4">
        <v>0.21111695799999999</v>
      </c>
      <c r="P55" s="4">
        <v>2.8407279000000001E-2</v>
      </c>
      <c r="Q55" s="4">
        <v>0.11250202099999999</v>
      </c>
    </row>
    <row r="56" spans="1:17" s="2" customFormat="1" ht="16" customHeight="1" x14ac:dyDescent="0.3">
      <c r="A56" s="2" t="s">
        <v>316</v>
      </c>
      <c r="B56" s="2" t="s">
        <v>292</v>
      </c>
      <c r="C56" s="3" t="s">
        <v>291</v>
      </c>
      <c r="D56" s="4">
        <v>41958801</v>
      </c>
      <c r="E56" s="4">
        <v>42019584</v>
      </c>
      <c r="F56" s="4">
        <f t="shared" si="0"/>
        <v>60783</v>
      </c>
      <c r="G56" s="4">
        <v>4.4354588E-2</v>
      </c>
      <c r="H56" s="4">
        <v>-4.4947728529999997</v>
      </c>
      <c r="I56" s="4">
        <v>1.1710799999999999E-3</v>
      </c>
      <c r="J56" s="4">
        <v>1.6475584000000001E-2</v>
      </c>
      <c r="K56" s="4">
        <v>0.43576494199999999</v>
      </c>
      <c r="L56" s="4">
        <v>0.95166521599999998</v>
      </c>
      <c r="M56" s="4">
        <v>4.7516516000000002E-2</v>
      </c>
      <c r="N56" s="4">
        <v>8.3895020000000001E-3</v>
      </c>
      <c r="O56" s="4">
        <v>2.9457014E-2</v>
      </c>
      <c r="P56" s="4">
        <v>5.3905634000000001E-2</v>
      </c>
      <c r="Q56" s="4">
        <v>3.8122099999999999E-2</v>
      </c>
    </row>
    <row r="57" spans="1:17" s="2" customFormat="1" ht="16" customHeight="1" x14ac:dyDescent="0.3">
      <c r="A57" s="2" t="s">
        <v>8</v>
      </c>
      <c r="B57" s="2" t="s">
        <v>293</v>
      </c>
      <c r="C57" s="3" t="s">
        <v>291</v>
      </c>
      <c r="D57" s="4">
        <v>121484056</v>
      </c>
      <c r="E57" s="4">
        <v>121485434</v>
      </c>
      <c r="F57" s="4">
        <f t="shared" si="0"/>
        <v>1378</v>
      </c>
      <c r="G57" s="4">
        <v>4.6739374E-2</v>
      </c>
      <c r="H57" s="4">
        <v>-4.419217787</v>
      </c>
      <c r="I57" s="4">
        <v>4.5399999999999996E-15</v>
      </c>
      <c r="J57" s="4">
        <v>6.2699999999999995E-13</v>
      </c>
      <c r="K57" s="4">
        <v>6.6519689240000002</v>
      </c>
      <c r="L57" s="4">
        <v>6.040557819</v>
      </c>
      <c r="M57" s="4">
        <v>19.554993799999998</v>
      </c>
      <c r="N57" s="4">
        <v>3.2368347999999998E-2</v>
      </c>
      <c r="O57" s="4">
        <v>9.0920765000000001E-2</v>
      </c>
      <c r="P57" s="4">
        <v>0.75392221100000001</v>
      </c>
      <c r="Q57" s="4">
        <v>1.882656763</v>
      </c>
    </row>
    <row r="58" spans="1:17" s="2" customFormat="1" ht="16" customHeight="1" x14ac:dyDescent="0.3">
      <c r="A58" s="2" t="s">
        <v>266</v>
      </c>
      <c r="B58" s="2" t="s">
        <v>311</v>
      </c>
      <c r="C58" s="3" t="s">
        <v>291</v>
      </c>
      <c r="D58" s="4">
        <v>70430034</v>
      </c>
      <c r="E58" s="4">
        <v>70948962</v>
      </c>
      <c r="F58" s="4">
        <f t="shared" si="0"/>
        <v>518928</v>
      </c>
      <c r="G58" s="4">
        <v>4.7295373000000002E-2</v>
      </c>
      <c r="H58" s="4">
        <v>-4.4021571430000002</v>
      </c>
      <c r="I58" s="4">
        <v>5.3000000000000003E-18</v>
      </c>
      <c r="J58" s="4">
        <v>1.07E-15</v>
      </c>
      <c r="K58" s="4">
        <v>33.617683120000002</v>
      </c>
      <c r="L58" s="4">
        <v>30.829107069999999</v>
      </c>
      <c r="M58" s="4">
        <v>129.98055930000001</v>
      </c>
      <c r="N58" s="4">
        <v>2.6877591270000001</v>
      </c>
      <c r="O58" s="4">
        <v>3.1215335949999998</v>
      </c>
      <c r="P58" s="4">
        <v>4.732600701</v>
      </c>
      <c r="Q58" s="4">
        <v>7.3279457460000001</v>
      </c>
    </row>
    <row r="59" spans="1:17" s="2" customFormat="1" ht="16" customHeight="1" x14ac:dyDescent="0.3">
      <c r="A59" s="2" t="s">
        <v>262</v>
      </c>
      <c r="B59" s="2" t="s">
        <v>312</v>
      </c>
      <c r="C59" s="3" t="s">
        <v>289</v>
      </c>
      <c r="D59" s="4">
        <v>40428335</v>
      </c>
      <c r="E59" s="4">
        <v>40432581</v>
      </c>
      <c r="F59" s="4">
        <f t="shared" si="0"/>
        <v>4246</v>
      </c>
      <c r="G59" s="4">
        <v>4.7397479999999999E-2</v>
      </c>
      <c r="H59" s="4">
        <v>-4.3990458270000001</v>
      </c>
      <c r="I59" s="4">
        <v>1.36769E-3</v>
      </c>
      <c r="J59" s="4">
        <v>1.8525659999999999E-2</v>
      </c>
      <c r="K59" s="4">
        <v>0.44107044200000001</v>
      </c>
      <c r="L59" s="4">
        <v>0.56152701500000002</v>
      </c>
      <c r="M59" s="4">
        <v>0.31605309700000001</v>
      </c>
      <c r="N59" s="4">
        <v>9.3003731000000006E-2</v>
      </c>
      <c r="O59" s="4">
        <v>1.3062097999999999E-2</v>
      </c>
      <c r="P59" s="4">
        <v>0</v>
      </c>
      <c r="Q59" s="4">
        <v>3.3808896999999997E-2</v>
      </c>
    </row>
    <row r="60" spans="1:17" s="2" customFormat="1" ht="16" customHeight="1" x14ac:dyDescent="0.3">
      <c r="A60" s="2" t="s">
        <v>194</v>
      </c>
      <c r="B60" s="2" t="s">
        <v>307</v>
      </c>
      <c r="C60" s="3" t="s">
        <v>289</v>
      </c>
      <c r="D60" s="4">
        <v>66515194</v>
      </c>
      <c r="E60" s="4">
        <v>66551943</v>
      </c>
      <c r="F60" s="4">
        <f t="shared" si="0"/>
        <v>36749</v>
      </c>
      <c r="G60" s="4">
        <v>4.7721861999999997E-2</v>
      </c>
      <c r="H60" s="4">
        <v>-4.3892058489999997</v>
      </c>
      <c r="I60" s="4">
        <v>2.6300000000000001E-8</v>
      </c>
      <c r="J60" s="4">
        <v>1.33E-6</v>
      </c>
      <c r="K60" s="4">
        <v>0.74750203400000004</v>
      </c>
      <c r="L60" s="4">
        <v>2.2248939060000001</v>
      </c>
      <c r="M60" s="4">
        <v>5.0127933159999998</v>
      </c>
      <c r="N60" s="4">
        <v>0.48570215500000002</v>
      </c>
      <c r="O60" s="4">
        <v>0.39413356399999999</v>
      </c>
      <c r="P60" s="4">
        <v>0</v>
      </c>
      <c r="Q60" s="4">
        <v>0</v>
      </c>
    </row>
    <row r="61" spans="1:17" s="2" customFormat="1" ht="16" customHeight="1" x14ac:dyDescent="0.3">
      <c r="A61" s="2" t="s">
        <v>152</v>
      </c>
      <c r="B61" s="2" t="s">
        <v>305</v>
      </c>
      <c r="C61" s="3" t="s">
        <v>289</v>
      </c>
      <c r="D61" s="4">
        <v>81585657</v>
      </c>
      <c r="E61" s="4">
        <v>81587358</v>
      </c>
      <c r="F61" s="4">
        <f t="shared" si="0"/>
        <v>1701</v>
      </c>
      <c r="G61" s="4">
        <v>4.8017418999999999E-2</v>
      </c>
      <c r="H61" s="4">
        <v>-4.380298325</v>
      </c>
      <c r="I61" s="4">
        <v>9.7205900000000005E-4</v>
      </c>
      <c r="J61" s="4">
        <v>1.4092294E-2</v>
      </c>
      <c r="K61" s="4">
        <v>0.157284379</v>
      </c>
      <c r="L61" s="4">
        <v>0.27608686599999999</v>
      </c>
      <c r="M61" s="4">
        <v>1.2929604400000001</v>
      </c>
      <c r="N61" s="4">
        <v>0.116076967</v>
      </c>
      <c r="O61" s="4">
        <v>7.3361993E-2</v>
      </c>
      <c r="P61" s="4">
        <v>0</v>
      </c>
      <c r="Q61" s="4">
        <v>0</v>
      </c>
    </row>
    <row r="62" spans="1:17" s="2" customFormat="1" ht="16" customHeight="1" x14ac:dyDescent="0.3">
      <c r="A62" s="2" t="s">
        <v>72</v>
      </c>
      <c r="B62" s="2" t="s">
        <v>308</v>
      </c>
      <c r="C62" s="3" t="s">
        <v>291</v>
      </c>
      <c r="D62" s="4">
        <v>152246101</v>
      </c>
      <c r="E62" s="4">
        <v>152246795</v>
      </c>
      <c r="F62" s="4">
        <f t="shared" si="0"/>
        <v>694</v>
      </c>
      <c r="G62" s="4">
        <v>4.8167503E-2</v>
      </c>
      <c r="H62" s="4">
        <v>-4.3757960540000003</v>
      </c>
      <c r="I62" s="4">
        <v>2.26789E-4</v>
      </c>
      <c r="J62" s="4">
        <v>4.1919239999999997E-3</v>
      </c>
      <c r="K62" s="4">
        <v>5.9728107140000004</v>
      </c>
      <c r="L62" s="4">
        <v>6.5074885890000003</v>
      </c>
      <c r="M62" s="4">
        <v>5.8540786870000003</v>
      </c>
      <c r="N62" s="4">
        <v>1.048794266</v>
      </c>
      <c r="O62" s="4">
        <v>0.96065242500000003</v>
      </c>
      <c r="P62" s="4">
        <v>7.3248793000000006E-2</v>
      </c>
      <c r="Q62" s="4">
        <v>0</v>
      </c>
    </row>
    <row r="63" spans="1:17" s="2" customFormat="1" ht="16" customHeight="1" x14ac:dyDescent="0.3">
      <c r="A63" s="2" t="s">
        <v>9</v>
      </c>
      <c r="B63" s="2" t="s">
        <v>293</v>
      </c>
      <c r="C63" s="3" t="s">
        <v>291</v>
      </c>
      <c r="D63" s="4">
        <v>219254316</v>
      </c>
      <c r="E63" s="4">
        <v>219347130</v>
      </c>
      <c r="F63" s="4">
        <f t="shared" si="0"/>
        <v>92814</v>
      </c>
      <c r="G63" s="4">
        <v>4.8598398000000001E-2</v>
      </c>
      <c r="H63" s="4">
        <v>-4.3629474439999996</v>
      </c>
      <c r="I63" s="4">
        <v>4.4115109999999999E-3</v>
      </c>
      <c r="J63" s="4">
        <v>4.7407009999999999E-2</v>
      </c>
      <c r="K63" s="4">
        <v>0</v>
      </c>
      <c r="L63" s="4">
        <v>0.28864398299999999</v>
      </c>
      <c r="M63" s="4">
        <v>0.89354122300000005</v>
      </c>
      <c r="N63" s="4">
        <v>3.6406930999999997E-2</v>
      </c>
      <c r="O63" s="4">
        <v>6.8176603000000002E-2</v>
      </c>
      <c r="P63" s="4">
        <v>9.7469970000000003E-3</v>
      </c>
      <c r="Q63" s="4">
        <v>1.1028932E-2</v>
      </c>
    </row>
    <row r="64" spans="1:17" s="2" customFormat="1" ht="16" customHeight="1" x14ac:dyDescent="0.3">
      <c r="A64" s="2" t="s">
        <v>135</v>
      </c>
      <c r="B64" s="2" t="s">
        <v>292</v>
      </c>
      <c r="C64" s="3" t="s">
        <v>291</v>
      </c>
      <c r="D64" s="4">
        <v>67270214</v>
      </c>
      <c r="E64" s="4">
        <v>67289492</v>
      </c>
      <c r="F64" s="4">
        <f t="shared" si="0"/>
        <v>19278</v>
      </c>
      <c r="G64" s="4">
        <v>5.2253404000000003E-2</v>
      </c>
      <c r="H64" s="4">
        <v>-4.2583311530000003</v>
      </c>
      <c r="I64" s="4">
        <v>7.6600000000000002E-16</v>
      </c>
      <c r="J64" s="4">
        <v>1.1700000000000001E-13</v>
      </c>
      <c r="K64" s="4">
        <v>2.2855942709999999</v>
      </c>
      <c r="L64" s="4">
        <v>2.5332873349999998</v>
      </c>
      <c r="M64" s="4">
        <v>4.9467831210000002</v>
      </c>
      <c r="N64" s="4">
        <v>0.19868872500000001</v>
      </c>
      <c r="O64" s="4">
        <v>4.3601938999999999E-2</v>
      </c>
      <c r="P64" s="4">
        <v>0.33412275800000002</v>
      </c>
      <c r="Q64" s="4">
        <v>0.41192367200000002</v>
      </c>
    </row>
    <row r="65" spans="1:17" s="2" customFormat="1" ht="16" customHeight="1" x14ac:dyDescent="0.3">
      <c r="A65" s="2" t="s">
        <v>98</v>
      </c>
      <c r="B65" s="2" t="s">
        <v>306</v>
      </c>
      <c r="C65" s="3" t="s">
        <v>291</v>
      </c>
      <c r="D65" s="4">
        <v>25081294</v>
      </c>
      <c r="E65" s="4">
        <v>25138620</v>
      </c>
      <c r="F65" s="4">
        <f t="shared" si="0"/>
        <v>57326</v>
      </c>
      <c r="G65" s="4">
        <v>5.3808152999999997E-2</v>
      </c>
      <c r="H65" s="4">
        <v>-4.2160314139999997</v>
      </c>
      <c r="I65" s="4">
        <v>1.86E-9</v>
      </c>
      <c r="J65" s="4">
        <v>1.1600000000000001E-7</v>
      </c>
      <c r="K65" s="4">
        <v>1.999321076</v>
      </c>
      <c r="L65" s="4">
        <v>2.3017638329999999</v>
      </c>
      <c r="M65" s="4">
        <v>3.5187451969999999</v>
      </c>
      <c r="N65" s="4">
        <v>0.35528796899999998</v>
      </c>
      <c r="O65" s="4">
        <v>0.212684857</v>
      </c>
      <c r="P65" s="4">
        <v>7.4847734999999999E-2</v>
      </c>
      <c r="Q65" s="4">
        <v>0.25407535999999997</v>
      </c>
    </row>
    <row r="66" spans="1:17" s="2" customFormat="1" ht="16" customHeight="1" x14ac:dyDescent="0.3">
      <c r="A66" s="2" t="s">
        <v>153</v>
      </c>
      <c r="B66" s="2" t="s">
        <v>305</v>
      </c>
      <c r="C66" s="3" t="s">
        <v>289</v>
      </c>
      <c r="D66" s="4">
        <v>92741634</v>
      </c>
      <c r="E66" s="4">
        <v>92750450</v>
      </c>
      <c r="F66" s="4">
        <f t="shared" si="0"/>
        <v>8816</v>
      </c>
      <c r="G66" s="4">
        <v>5.4448678E-2</v>
      </c>
      <c r="H66" s="4">
        <v>-4.1989591610000003</v>
      </c>
      <c r="I66" s="4">
        <v>2.0261300000000001E-3</v>
      </c>
      <c r="J66" s="4">
        <v>2.5482182999999999E-2</v>
      </c>
      <c r="K66" s="4">
        <v>0.14159339900000001</v>
      </c>
      <c r="L66" s="4">
        <v>0.51620662799999995</v>
      </c>
      <c r="M66" s="4">
        <v>0.78913378000000001</v>
      </c>
      <c r="N66" s="4">
        <v>0.109721761</v>
      </c>
      <c r="O66" s="4">
        <v>7.3381405999999996E-2</v>
      </c>
      <c r="P66" s="4">
        <v>0</v>
      </c>
      <c r="Q66" s="4">
        <v>0</v>
      </c>
    </row>
    <row r="67" spans="1:17" s="2" customFormat="1" ht="16" customHeight="1" x14ac:dyDescent="0.3">
      <c r="A67" s="2" t="s">
        <v>178</v>
      </c>
      <c r="B67" s="2" t="s">
        <v>300</v>
      </c>
      <c r="C67" s="3" t="s">
        <v>289</v>
      </c>
      <c r="D67" s="4">
        <v>97858798</v>
      </c>
      <c r="E67" s="4">
        <v>97927544</v>
      </c>
      <c r="F67" s="4">
        <f t="shared" ref="F67:F130" si="1">E67-D67</f>
        <v>68746</v>
      </c>
      <c r="G67" s="4">
        <v>5.4774152E-2</v>
      </c>
      <c r="H67" s="4">
        <v>-4.1903609350000002</v>
      </c>
      <c r="I67" s="4">
        <v>2E-8</v>
      </c>
      <c r="J67" s="4">
        <v>1.04E-6</v>
      </c>
      <c r="K67" s="4">
        <v>1.2321234109999999</v>
      </c>
      <c r="L67" s="4">
        <v>2.7192639010000001</v>
      </c>
      <c r="M67" s="4">
        <v>3.6584095419999998</v>
      </c>
      <c r="N67" s="4">
        <v>9.406714E-3</v>
      </c>
      <c r="O67" s="4">
        <v>2.6422899999999999E-2</v>
      </c>
      <c r="P67" s="4">
        <v>0.483532768</v>
      </c>
      <c r="Q67" s="4">
        <v>0.25646601600000002</v>
      </c>
    </row>
    <row r="68" spans="1:17" s="2" customFormat="1" ht="16" customHeight="1" x14ac:dyDescent="0.3">
      <c r="A68" s="2" t="s">
        <v>56</v>
      </c>
      <c r="B68" s="2" t="s">
        <v>299</v>
      </c>
      <c r="C68" s="3" t="s">
        <v>289</v>
      </c>
      <c r="D68" s="4">
        <v>42055123</v>
      </c>
      <c r="E68" s="4">
        <v>42075359</v>
      </c>
      <c r="F68" s="4">
        <f t="shared" si="1"/>
        <v>20236</v>
      </c>
      <c r="G68" s="4">
        <v>5.6730797999999999E-2</v>
      </c>
      <c r="H68" s="4">
        <v>-4.1397240289999999</v>
      </c>
      <c r="I68" s="4">
        <v>6.9700000000000002E-6</v>
      </c>
      <c r="J68" s="4">
        <v>2.08913E-4</v>
      </c>
      <c r="K68" s="4">
        <v>10.36979567</v>
      </c>
      <c r="L68" s="4">
        <v>15.822148139999999</v>
      </c>
      <c r="M68" s="4">
        <v>2.1672504030000002</v>
      </c>
      <c r="N68" s="4">
        <v>1.7219208180000001</v>
      </c>
      <c r="O68" s="4">
        <v>2.095935077</v>
      </c>
      <c r="P68" s="4">
        <v>0</v>
      </c>
      <c r="Q68" s="4">
        <v>6.9550667999999996E-2</v>
      </c>
    </row>
    <row r="69" spans="1:17" s="2" customFormat="1" ht="16" customHeight="1" x14ac:dyDescent="0.3">
      <c r="A69" s="2" t="s">
        <v>136</v>
      </c>
      <c r="B69" s="2" t="s">
        <v>292</v>
      </c>
      <c r="C69" s="3" t="s">
        <v>291</v>
      </c>
      <c r="D69" s="4">
        <v>69494688</v>
      </c>
      <c r="E69" s="4">
        <v>69652731</v>
      </c>
      <c r="F69" s="4">
        <f t="shared" si="1"/>
        <v>158043</v>
      </c>
      <c r="G69" s="4">
        <v>5.7434239999999998E-2</v>
      </c>
      <c r="H69" s="4">
        <v>-4.1219451219999996</v>
      </c>
      <c r="I69" s="4">
        <v>1.23E-12</v>
      </c>
      <c r="J69" s="4">
        <v>1.2999999999999999E-10</v>
      </c>
      <c r="K69" s="4">
        <v>0.94338766799999996</v>
      </c>
      <c r="L69" s="4">
        <v>1.4581137879999999</v>
      </c>
      <c r="M69" s="4">
        <v>1.4598575300000001</v>
      </c>
      <c r="N69" s="4">
        <v>0.15109600000000001</v>
      </c>
      <c r="O69" s="4">
        <v>0.13939273999999999</v>
      </c>
      <c r="P69" s="4">
        <v>9.7560644000000002E-2</v>
      </c>
      <c r="Q69" s="4">
        <v>8.6159549000000002E-2</v>
      </c>
    </row>
    <row r="70" spans="1:17" s="2" customFormat="1" ht="16" customHeight="1" x14ac:dyDescent="0.3">
      <c r="A70" s="2" t="s">
        <v>10</v>
      </c>
      <c r="B70" s="2" t="s">
        <v>293</v>
      </c>
      <c r="C70" s="3" t="s">
        <v>291</v>
      </c>
      <c r="D70" s="4">
        <v>207978670</v>
      </c>
      <c r="E70" s="4">
        <v>207980881</v>
      </c>
      <c r="F70" s="4">
        <f t="shared" si="1"/>
        <v>2211</v>
      </c>
      <c r="G70" s="4">
        <v>5.8952246E-2</v>
      </c>
      <c r="H70" s="4">
        <v>-4.0843094080000002</v>
      </c>
      <c r="I70" s="4">
        <v>1.165578E-3</v>
      </c>
      <c r="J70" s="4">
        <v>1.6431298E-2</v>
      </c>
      <c r="K70" s="4">
        <v>0.60817276499999995</v>
      </c>
      <c r="L70" s="4">
        <v>3.986505282</v>
      </c>
      <c r="M70" s="4">
        <v>5.0842377719999998</v>
      </c>
      <c r="N70" s="4">
        <v>2.4481948999999999E-2</v>
      </c>
      <c r="O70" s="4">
        <v>3.4384169999999999E-2</v>
      </c>
      <c r="P70" s="4">
        <v>0.39326382500000001</v>
      </c>
      <c r="Q70" s="4">
        <v>0.60073149599999998</v>
      </c>
    </row>
    <row r="71" spans="1:17" s="2" customFormat="1" ht="16" customHeight="1" x14ac:dyDescent="0.3">
      <c r="A71" s="2" t="s">
        <v>203</v>
      </c>
      <c r="B71" s="2" t="s">
        <v>297</v>
      </c>
      <c r="C71" s="3" t="s">
        <v>291</v>
      </c>
      <c r="D71" s="4">
        <v>39218542</v>
      </c>
      <c r="E71" s="4">
        <v>39386086</v>
      </c>
      <c r="F71" s="4">
        <f t="shared" si="1"/>
        <v>167544</v>
      </c>
      <c r="G71" s="4">
        <v>5.8995562000000001E-2</v>
      </c>
      <c r="H71" s="4">
        <v>-4.083249769</v>
      </c>
      <c r="I71" s="4">
        <v>3.8899999999999997E-5</v>
      </c>
      <c r="J71" s="4">
        <v>9.2829999999999996E-4</v>
      </c>
      <c r="K71" s="4">
        <v>0.23817296600000001</v>
      </c>
      <c r="L71" s="4">
        <v>0.81377513899999998</v>
      </c>
      <c r="M71" s="4">
        <v>1.272567561</v>
      </c>
      <c r="N71" s="4">
        <v>0.13985441400000001</v>
      </c>
      <c r="O71" s="4">
        <v>9.6600669999999996E-3</v>
      </c>
      <c r="P71" s="4">
        <v>9.575417E-2</v>
      </c>
      <c r="Q71" s="4">
        <v>3.7505028000000003E-2</v>
      </c>
    </row>
    <row r="72" spans="1:17" s="2" customFormat="1" ht="16" customHeight="1" x14ac:dyDescent="0.3">
      <c r="A72" s="2" t="s">
        <v>204</v>
      </c>
      <c r="B72" s="2" t="s">
        <v>297</v>
      </c>
      <c r="C72" s="3" t="s">
        <v>289</v>
      </c>
      <c r="D72" s="4">
        <v>101402074</v>
      </c>
      <c r="E72" s="4">
        <v>101402816</v>
      </c>
      <c r="F72" s="4">
        <f t="shared" si="1"/>
        <v>742</v>
      </c>
      <c r="G72" s="4">
        <v>6.2616593999999998E-2</v>
      </c>
      <c r="H72" s="4">
        <v>-3.9973111449999998</v>
      </c>
      <c r="I72" s="4">
        <v>1.8870740000000001E-3</v>
      </c>
      <c r="J72" s="4">
        <v>2.4033144999999999E-2</v>
      </c>
      <c r="K72" s="4">
        <v>0</v>
      </c>
      <c r="L72" s="4">
        <v>2.4299263189999998</v>
      </c>
      <c r="M72" s="4">
        <v>7.8565256769999996</v>
      </c>
      <c r="N72" s="4">
        <v>0.17708244000000001</v>
      </c>
      <c r="O72" s="4">
        <v>0.248707025</v>
      </c>
      <c r="P72" s="4">
        <v>0.49779617199999998</v>
      </c>
      <c r="Q72" s="4">
        <v>0.321866767</v>
      </c>
    </row>
    <row r="73" spans="1:17" s="2" customFormat="1" ht="16" customHeight="1" x14ac:dyDescent="0.3">
      <c r="A73" s="2" t="s">
        <v>154</v>
      </c>
      <c r="B73" s="2" t="s">
        <v>305</v>
      </c>
      <c r="C73" s="3" t="s">
        <v>291</v>
      </c>
      <c r="D73" s="4">
        <v>42383278</v>
      </c>
      <c r="E73" s="4">
        <v>42396474</v>
      </c>
      <c r="F73" s="4">
        <f t="shared" si="1"/>
        <v>13196</v>
      </c>
      <c r="G73" s="4">
        <v>6.2636285E-2</v>
      </c>
      <c r="H73" s="4">
        <v>-3.9968575340000001</v>
      </c>
      <c r="I73" s="4">
        <v>1.7767550000000001E-3</v>
      </c>
      <c r="J73" s="4">
        <v>2.2827818999999999E-2</v>
      </c>
      <c r="K73" s="4">
        <v>0.406709233</v>
      </c>
      <c r="L73" s="4">
        <v>0.14977157799999999</v>
      </c>
      <c r="M73" s="4">
        <v>1.3600125249999999</v>
      </c>
      <c r="N73" s="4">
        <v>8.1860249999999996E-3</v>
      </c>
      <c r="O73" s="4">
        <v>1.1497029000000001E-2</v>
      </c>
      <c r="P73" s="4">
        <v>0.157794664</v>
      </c>
      <c r="Q73" s="4">
        <v>4.4636995999999998E-2</v>
      </c>
    </row>
    <row r="74" spans="1:17" s="2" customFormat="1" ht="16" customHeight="1" x14ac:dyDescent="0.3">
      <c r="A74" s="2" t="s">
        <v>195</v>
      </c>
      <c r="B74" s="2" t="s">
        <v>307</v>
      </c>
      <c r="C74" s="3" t="s">
        <v>289</v>
      </c>
      <c r="D74" s="4">
        <v>32420919</v>
      </c>
      <c r="E74" s="4">
        <v>32533721</v>
      </c>
      <c r="F74" s="4">
        <f t="shared" si="1"/>
        <v>112802</v>
      </c>
      <c r="G74" s="4">
        <v>6.4716533000000007E-2</v>
      </c>
      <c r="H74" s="4">
        <v>-3.9497218759999999</v>
      </c>
      <c r="I74" s="4">
        <v>5.0599999999999998E-6</v>
      </c>
      <c r="J74" s="4">
        <v>1.58281E-4</v>
      </c>
      <c r="K74" s="4">
        <v>2.7141812999999999</v>
      </c>
      <c r="L74" s="4">
        <v>5.1517255259999999</v>
      </c>
      <c r="M74" s="4">
        <v>4.6676919989999996</v>
      </c>
      <c r="N74" s="4">
        <v>0.78978768200000005</v>
      </c>
      <c r="O74" s="4">
        <v>0.53050289799999995</v>
      </c>
      <c r="P74" s="4">
        <v>2.7579763E-2</v>
      </c>
      <c r="Q74" s="4">
        <v>0.43689915099999999</v>
      </c>
    </row>
    <row r="75" spans="1:17" s="2" customFormat="1" ht="16" customHeight="1" x14ac:dyDescent="0.3">
      <c r="A75" s="2" t="s">
        <v>57</v>
      </c>
      <c r="B75" s="2" t="s">
        <v>299</v>
      </c>
      <c r="C75" s="3" t="s">
        <v>289</v>
      </c>
      <c r="D75" s="4">
        <v>125898907</v>
      </c>
      <c r="E75" s="4">
        <v>125929011</v>
      </c>
      <c r="F75" s="4">
        <f t="shared" si="1"/>
        <v>30104</v>
      </c>
      <c r="G75" s="4">
        <v>6.9561244999999994E-2</v>
      </c>
      <c r="H75" s="4">
        <v>-3.8455724340000002</v>
      </c>
      <c r="I75" s="4">
        <v>2.1660200000000001E-4</v>
      </c>
      <c r="J75" s="4">
        <v>4.03492E-3</v>
      </c>
      <c r="K75" s="4">
        <v>1.3820442260000001</v>
      </c>
      <c r="L75" s="4">
        <v>1.928320349</v>
      </c>
      <c r="M75" s="4">
        <v>0.99490134699999999</v>
      </c>
      <c r="N75" s="4">
        <v>0.450481566</v>
      </c>
      <c r="O75" s="4">
        <v>4.7750036000000003E-2</v>
      </c>
      <c r="P75" s="4">
        <v>0</v>
      </c>
      <c r="Q75" s="4">
        <v>0.16993955699999999</v>
      </c>
    </row>
    <row r="76" spans="1:17" s="2" customFormat="1" ht="16" customHeight="1" x14ac:dyDescent="0.3">
      <c r="A76" s="2" t="s">
        <v>137</v>
      </c>
      <c r="B76" s="2" t="s">
        <v>292</v>
      </c>
      <c r="C76" s="3" t="s">
        <v>289</v>
      </c>
      <c r="D76" s="4">
        <v>46687556</v>
      </c>
      <c r="E76" s="4">
        <v>46746820</v>
      </c>
      <c r="F76" s="4">
        <f t="shared" si="1"/>
        <v>59264</v>
      </c>
      <c r="G76" s="4">
        <v>7.3858530000000006E-2</v>
      </c>
      <c r="H76" s="4">
        <v>-3.759091637</v>
      </c>
      <c r="I76" s="4">
        <v>1.3200000000000001E-5</v>
      </c>
      <c r="J76" s="4">
        <v>3.6669600000000001E-4</v>
      </c>
      <c r="K76" s="4">
        <v>0.18036453599999999</v>
      </c>
      <c r="L76" s="4">
        <v>0.17859503400000001</v>
      </c>
      <c r="M76" s="4">
        <v>2.5800507270000002</v>
      </c>
      <c r="N76" s="4">
        <v>0.173043369</v>
      </c>
      <c r="O76" s="4">
        <v>0.17448614200000001</v>
      </c>
      <c r="P76" s="4">
        <v>6.4146190000000006E-2</v>
      </c>
      <c r="Q76" s="4">
        <v>4.8388510000000003E-2</v>
      </c>
    </row>
    <row r="77" spans="1:17" s="2" customFormat="1" ht="16" customHeight="1" x14ac:dyDescent="0.3">
      <c r="A77" s="2" t="s">
        <v>246</v>
      </c>
      <c r="B77" s="2" t="s">
        <v>309</v>
      </c>
      <c r="C77" s="3" t="s">
        <v>289</v>
      </c>
      <c r="D77" s="4">
        <v>47340392</v>
      </c>
      <c r="E77" s="4">
        <v>47340813</v>
      </c>
      <c r="F77" s="4">
        <f t="shared" si="1"/>
        <v>421</v>
      </c>
      <c r="G77" s="4">
        <v>7.5823792000000001E-2</v>
      </c>
      <c r="H77" s="4">
        <v>-3.7212055730000002</v>
      </c>
      <c r="I77" s="4">
        <v>3.2066100000000003E-4</v>
      </c>
      <c r="J77" s="4">
        <v>5.6217580000000001E-3</v>
      </c>
      <c r="K77" s="4">
        <v>56.770320779999999</v>
      </c>
      <c r="L77" s="4">
        <v>30.032581019999999</v>
      </c>
      <c r="M77" s="4">
        <v>25.854628089999999</v>
      </c>
      <c r="N77" s="4">
        <v>8.9578056569999998</v>
      </c>
      <c r="O77" s="4">
        <v>4.0180067289999997</v>
      </c>
      <c r="P77" s="4">
        <v>2.7874558610000002</v>
      </c>
      <c r="Q77" s="4">
        <v>3.1540649599999999</v>
      </c>
    </row>
    <row r="78" spans="1:17" s="2" customFormat="1" ht="16" customHeight="1" x14ac:dyDescent="0.3">
      <c r="A78" s="2" t="s">
        <v>40</v>
      </c>
      <c r="B78" s="2" t="s">
        <v>295</v>
      </c>
      <c r="C78" s="3" t="s">
        <v>289</v>
      </c>
      <c r="D78" s="4">
        <v>179387553</v>
      </c>
      <c r="E78" s="4">
        <v>179484944</v>
      </c>
      <c r="F78" s="4">
        <f t="shared" si="1"/>
        <v>97391</v>
      </c>
      <c r="G78" s="4">
        <v>7.7950828E-2</v>
      </c>
      <c r="H78" s="4">
        <v>-3.6812918410000002</v>
      </c>
      <c r="I78" s="4">
        <v>3.1700000000000001E-21</v>
      </c>
      <c r="J78" s="4">
        <v>9.0299999999999993E-19</v>
      </c>
      <c r="K78" s="4">
        <v>0.68385475600000001</v>
      </c>
      <c r="L78" s="4">
        <v>2.8832083489999998</v>
      </c>
      <c r="M78" s="4">
        <v>39.621814319999999</v>
      </c>
      <c r="N78" s="4">
        <v>0.157586744</v>
      </c>
      <c r="O78" s="4">
        <v>0.1475506</v>
      </c>
      <c r="P78" s="4">
        <v>2.700140808</v>
      </c>
      <c r="Q78" s="4">
        <v>3.0047194579999998</v>
      </c>
    </row>
    <row r="79" spans="1:17" s="2" customFormat="1" ht="16" customHeight="1" x14ac:dyDescent="0.3">
      <c r="A79" s="2" t="s">
        <v>164</v>
      </c>
      <c r="B79" s="2" t="s">
        <v>304</v>
      </c>
      <c r="C79" s="3" t="s">
        <v>289</v>
      </c>
      <c r="D79" s="4">
        <v>93454679</v>
      </c>
      <c r="E79" s="4">
        <v>93455032</v>
      </c>
      <c r="F79" s="4">
        <f t="shared" si="1"/>
        <v>353</v>
      </c>
      <c r="G79" s="4">
        <v>7.8411419999999996E-2</v>
      </c>
      <c r="H79" s="4">
        <v>-3.6727923969999998</v>
      </c>
      <c r="I79" s="4">
        <v>3.9400000000000001E-11</v>
      </c>
      <c r="J79" s="4">
        <v>3.36E-9</v>
      </c>
      <c r="K79" s="4">
        <v>59.874553900000002</v>
      </c>
      <c r="L79" s="4">
        <v>70.612419759999995</v>
      </c>
      <c r="M79" s="4">
        <v>52.799868179999997</v>
      </c>
      <c r="N79" s="4">
        <v>11.858002020000001</v>
      </c>
      <c r="O79" s="4">
        <v>6.5202809239999997</v>
      </c>
      <c r="P79" s="4">
        <v>5.660492444</v>
      </c>
      <c r="Q79" s="4">
        <v>6.8116308349999999</v>
      </c>
    </row>
    <row r="80" spans="1:17" s="2" customFormat="1" ht="16" customHeight="1" x14ac:dyDescent="0.3">
      <c r="A80" s="2" t="s">
        <v>165</v>
      </c>
      <c r="B80" s="2" t="s">
        <v>304</v>
      </c>
      <c r="C80" s="3" t="s">
        <v>289</v>
      </c>
      <c r="D80" s="4">
        <v>112151234</v>
      </c>
      <c r="E80" s="4">
        <v>112214061</v>
      </c>
      <c r="F80" s="4">
        <f t="shared" si="1"/>
        <v>62827</v>
      </c>
      <c r="G80" s="4">
        <v>7.9241438999999997E-2</v>
      </c>
      <c r="H80" s="4">
        <v>-3.6576011159999999</v>
      </c>
      <c r="I80" s="4">
        <v>3.0300000000000001E-9</v>
      </c>
      <c r="J80" s="4">
        <v>1.8400000000000001E-7</v>
      </c>
      <c r="K80" s="4">
        <v>4.6728865590000002</v>
      </c>
      <c r="L80" s="4">
        <v>6.1445827260000003</v>
      </c>
      <c r="M80" s="4">
        <v>4.1769143599999996</v>
      </c>
      <c r="N80" s="4">
        <v>0.75604423399999998</v>
      </c>
      <c r="O80" s="4">
        <v>0.48062306900000001</v>
      </c>
      <c r="P80" s="4">
        <v>0.86930168100000005</v>
      </c>
      <c r="Q80" s="4">
        <v>0.39056021899999999</v>
      </c>
    </row>
    <row r="81" spans="1:17" s="2" customFormat="1" ht="16" customHeight="1" x14ac:dyDescent="0.3">
      <c r="A81" s="2" t="s">
        <v>99</v>
      </c>
      <c r="B81" s="2" t="s">
        <v>306</v>
      </c>
      <c r="C81" s="3" t="s">
        <v>291</v>
      </c>
      <c r="D81" s="4">
        <v>36807549</v>
      </c>
      <c r="E81" s="4">
        <v>36816400</v>
      </c>
      <c r="F81" s="4">
        <f t="shared" si="1"/>
        <v>8851</v>
      </c>
      <c r="G81" s="4">
        <v>7.9767427000000002E-2</v>
      </c>
      <c r="H81" s="4">
        <v>-3.6480564549999999</v>
      </c>
      <c r="I81" s="4">
        <v>6.4731000000000001E-4</v>
      </c>
      <c r="J81" s="4">
        <v>1.0177567E-2</v>
      </c>
      <c r="K81" s="4">
        <v>3.9032619780000002</v>
      </c>
      <c r="L81" s="4">
        <v>7.5291589419999996</v>
      </c>
      <c r="M81" s="4">
        <v>0.99445987700000005</v>
      </c>
      <c r="N81" s="4">
        <v>0.222220377</v>
      </c>
      <c r="O81" s="4">
        <v>0.23118660499999999</v>
      </c>
      <c r="P81" s="4">
        <v>1.454289298</v>
      </c>
      <c r="Q81" s="4">
        <v>8.9757760000000006E-2</v>
      </c>
    </row>
    <row r="82" spans="1:17" s="2" customFormat="1" ht="16" customHeight="1" x14ac:dyDescent="0.3">
      <c r="A82" s="2" t="s">
        <v>258</v>
      </c>
      <c r="B82" s="2" t="s">
        <v>288</v>
      </c>
      <c r="C82" s="3" t="s">
        <v>291</v>
      </c>
      <c r="D82" s="4">
        <v>9826393</v>
      </c>
      <c r="E82" s="4">
        <v>9827720</v>
      </c>
      <c r="F82" s="4">
        <f t="shared" si="1"/>
        <v>1327</v>
      </c>
      <c r="G82" s="4">
        <v>8.7745134000000002E-2</v>
      </c>
      <c r="H82" s="4">
        <v>-3.5105370759999999</v>
      </c>
      <c r="I82" s="4">
        <v>1.194121E-3</v>
      </c>
      <c r="J82" s="4">
        <v>1.6727908999999999E-2</v>
      </c>
      <c r="K82" s="4">
        <v>201792.7647</v>
      </c>
      <c r="L82" s="4">
        <v>112436.4176</v>
      </c>
      <c r="M82" s="4">
        <v>414.95277340000001</v>
      </c>
      <c r="N82" s="4">
        <v>210.7833947</v>
      </c>
      <c r="O82" s="4">
        <v>213.6946969</v>
      </c>
      <c r="P82" s="4">
        <v>38942.994480000001</v>
      </c>
      <c r="Q82" s="4">
        <v>14222.04176</v>
      </c>
    </row>
    <row r="83" spans="1:17" s="2" customFormat="1" ht="16" customHeight="1" x14ac:dyDescent="0.3">
      <c r="A83" s="2" t="s">
        <v>85</v>
      </c>
      <c r="B83" s="2" t="s">
        <v>294</v>
      </c>
      <c r="C83" s="3" t="s">
        <v>289</v>
      </c>
      <c r="D83" s="4">
        <v>6582286</v>
      </c>
      <c r="E83" s="4">
        <v>6588613</v>
      </c>
      <c r="F83" s="4">
        <f t="shared" si="1"/>
        <v>6327</v>
      </c>
      <c r="G83" s="4">
        <v>9.5815590000000006E-2</v>
      </c>
      <c r="H83" s="4">
        <v>-3.3835957739999998</v>
      </c>
      <c r="I83" s="4">
        <v>5.7925100000000003E-4</v>
      </c>
      <c r="J83" s="4">
        <v>9.2857349999999998E-3</v>
      </c>
      <c r="K83" s="4">
        <v>5.3934226000000002E-2</v>
      </c>
      <c r="L83" s="4">
        <v>0.38233192100000002</v>
      </c>
      <c r="M83" s="4">
        <v>1.0032134610000001</v>
      </c>
      <c r="N83" s="4">
        <v>0.17314668</v>
      </c>
      <c r="O83" s="4">
        <v>7.9662205999999999E-2</v>
      </c>
      <c r="P83" s="4">
        <v>3.3567749000000001E-2</v>
      </c>
      <c r="Q83" s="4">
        <v>1.6278263000000001E-2</v>
      </c>
    </row>
    <row r="84" spans="1:17" s="2" customFormat="1" ht="16" customHeight="1" x14ac:dyDescent="0.3">
      <c r="A84" s="2" t="s">
        <v>11</v>
      </c>
      <c r="B84" s="2" t="s">
        <v>293</v>
      </c>
      <c r="C84" s="3" t="s">
        <v>291</v>
      </c>
      <c r="D84" s="4">
        <v>203507262</v>
      </c>
      <c r="E84" s="4">
        <v>203525190</v>
      </c>
      <c r="F84" s="4">
        <f t="shared" si="1"/>
        <v>17928</v>
      </c>
      <c r="G84" s="4">
        <v>9.9509454999999997E-2</v>
      </c>
      <c r="H84" s="4">
        <v>-3.3290225850000001</v>
      </c>
      <c r="I84" s="4">
        <v>4.6734089999999999E-3</v>
      </c>
      <c r="J84" s="4">
        <v>4.9573662999999997E-2</v>
      </c>
      <c r="K84" s="4">
        <v>2.0081528560000002</v>
      </c>
      <c r="L84" s="4">
        <v>1.9227175430000001</v>
      </c>
      <c r="M84" s="4">
        <v>2.5944893260000002</v>
      </c>
      <c r="N84" s="4">
        <v>0.586075813</v>
      </c>
      <c r="O84" s="4">
        <v>0.19868560199999999</v>
      </c>
      <c r="P84" s="4">
        <v>0.51941416600000001</v>
      </c>
      <c r="Q84" s="4">
        <v>7.3466007E-2</v>
      </c>
    </row>
    <row r="85" spans="1:17" s="2" customFormat="1" ht="16" customHeight="1" x14ac:dyDescent="0.3">
      <c r="A85" s="2" t="s">
        <v>231</v>
      </c>
      <c r="B85" s="2" t="s">
        <v>313</v>
      </c>
      <c r="C85" s="3" t="s">
        <v>291</v>
      </c>
      <c r="D85" s="4">
        <v>1614797</v>
      </c>
      <c r="E85" s="4">
        <v>1619566</v>
      </c>
      <c r="F85" s="4">
        <f t="shared" si="1"/>
        <v>4769</v>
      </c>
      <c r="G85" s="4">
        <v>9.9928974000000004E-2</v>
      </c>
      <c r="H85" s="4">
        <v>-3.3229531539999999</v>
      </c>
      <c r="I85" s="4">
        <v>1.07816E-4</v>
      </c>
      <c r="J85" s="4">
        <v>2.2163679999999998E-3</v>
      </c>
      <c r="K85" s="4">
        <v>17.920764890000001</v>
      </c>
      <c r="L85" s="4">
        <v>10.55897833</v>
      </c>
      <c r="M85" s="4">
        <v>8.3351642829999992</v>
      </c>
      <c r="N85" s="4">
        <v>3.7079911270000001</v>
      </c>
      <c r="O85" s="4">
        <v>3.5562742049999998</v>
      </c>
      <c r="P85" s="4">
        <v>0.41717288600000002</v>
      </c>
      <c r="Q85" s="4">
        <v>0.82606982299999998</v>
      </c>
    </row>
    <row r="86" spans="1:17" s="2" customFormat="1" ht="16" customHeight="1" x14ac:dyDescent="0.3">
      <c r="A86" s="2" t="s">
        <v>12</v>
      </c>
      <c r="B86" s="2" t="s">
        <v>293</v>
      </c>
      <c r="C86" s="3" t="s">
        <v>291</v>
      </c>
      <c r="D86" s="4">
        <v>143118703</v>
      </c>
      <c r="E86" s="4">
        <v>143211070</v>
      </c>
      <c r="F86" s="4">
        <f t="shared" si="1"/>
        <v>92367</v>
      </c>
      <c r="G86" s="4">
        <v>0.10165316200000001</v>
      </c>
      <c r="H86" s="4">
        <v>-3.298273005</v>
      </c>
      <c r="I86" s="4">
        <v>1.1800000000000001E-5</v>
      </c>
      <c r="J86" s="4">
        <v>3.3129500000000001E-4</v>
      </c>
      <c r="K86" s="4">
        <v>0.168843833</v>
      </c>
      <c r="L86" s="4">
        <v>0.69638370299999997</v>
      </c>
      <c r="M86" s="4">
        <v>1.501333808</v>
      </c>
      <c r="N86" s="4">
        <v>3.7382377000000001E-2</v>
      </c>
      <c r="O86" s="4">
        <v>4.7729489E-2</v>
      </c>
      <c r="P86" s="4">
        <v>0.24019552699999999</v>
      </c>
      <c r="Q86" s="4">
        <v>0.12971618500000001</v>
      </c>
    </row>
    <row r="87" spans="1:17" s="2" customFormat="1" ht="16" customHeight="1" x14ac:dyDescent="0.3">
      <c r="A87" s="2" t="s">
        <v>196</v>
      </c>
      <c r="B87" s="2" t="s">
        <v>307</v>
      </c>
      <c r="C87" s="3" t="s">
        <v>289</v>
      </c>
      <c r="D87" s="4">
        <v>103532448</v>
      </c>
      <c r="E87" s="4">
        <v>103548383</v>
      </c>
      <c r="F87" s="4">
        <f t="shared" si="1"/>
        <v>15935</v>
      </c>
      <c r="G87" s="4">
        <v>0.10755140000000001</v>
      </c>
      <c r="H87" s="4">
        <v>-3.2169017869999998</v>
      </c>
      <c r="I87" s="4">
        <v>1.5994589999999999E-3</v>
      </c>
      <c r="J87" s="4">
        <v>2.0960909E-2</v>
      </c>
      <c r="K87" s="4">
        <v>0.21215023099999999</v>
      </c>
      <c r="L87" s="4">
        <v>0.48437372099999998</v>
      </c>
      <c r="M87" s="4">
        <v>1.031881161</v>
      </c>
      <c r="N87" s="4">
        <v>0.17080183400000001</v>
      </c>
      <c r="O87" s="4">
        <v>8.9957287999999996E-2</v>
      </c>
      <c r="P87" s="4">
        <v>0</v>
      </c>
      <c r="Q87" s="4">
        <v>0.13194170799999999</v>
      </c>
    </row>
    <row r="88" spans="1:17" s="2" customFormat="1" ht="16" customHeight="1" x14ac:dyDescent="0.3">
      <c r="A88" s="2" t="s">
        <v>41</v>
      </c>
      <c r="B88" s="2" t="s">
        <v>295</v>
      </c>
      <c r="C88" s="3" t="s">
        <v>291</v>
      </c>
      <c r="D88" s="4">
        <v>63902747</v>
      </c>
      <c r="E88" s="4">
        <v>64067902</v>
      </c>
      <c r="F88" s="4">
        <f t="shared" si="1"/>
        <v>165155</v>
      </c>
      <c r="G88" s="4">
        <v>0.115055263</v>
      </c>
      <c r="H88" s="4">
        <v>-3.1196011189999999</v>
      </c>
      <c r="I88" s="4">
        <v>9.1199999999999994E-5</v>
      </c>
      <c r="J88" s="4">
        <v>1.9240080000000001E-3</v>
      </c>
      <c r="K88" s="4">
        <v>0.37192872300000002</v>
      </c>
      <c r="L88" s="4">
        <v>0.95417959299999999</v>
      </c>
      <c r="M88" s="4">
        <v>1.468266955</v>
      </c>
      <c r="N88" s="4">
        <v>9.6070095999999994E-2</v>
      </c>
      <c r="O88" s="4">
        <v>0.10922710099999999</v>
      </c>
      <c r="P88" s="4">
        <v>0.22780781999999999</v>
      </c>
      <c r="Q88" s="4">
        <v>0.19956336199999999</v>
      </c>
    </row>
    <row r="89" spans="1:17" s="2" customFormat="1" ht="16" customHeight="1" x14ac:dyDescent="0.3">
      <c r="A89" s="2" t="s">
        <v>155</v>
      </c>
      <c r="B89" s="2" t="s">
        <v>305</v>
      </c>
      <c r="C89" s="3" t="s">
        <v>289</v>
      </c>
      <c r="D89" s="4">
        <v>81664653</v>
      </c>
      <c r="E89" s="4">
        <v>81691557</v>
      </c>
      <c r="F89" s="4">
        <f t="shared" si="1"/>
        <v>26904</v>
      </c>
      <c r="G89" s="4">
        <v>0.11987945</v>
      </c>
      <c r="H89" s="4">
        <v>-3.0603437229999999</v>
      </c>
      <c r="I89" s="4">
        <v>1.2196119999999999E-3</v>
      </c>
      <c r="J89" s="4">
        <v>1.7012260000000001E-2</v>
      </c>
      <c r="K89" s="4">
        <v>0.381578056</v>
      </c>
      <c r="L89" s="4">
        <v>1.501524152</v>
      </c>
      <c r="M89" s="4">
        <v>3.098797153</v>
      </c>
      <c r="N89" s="4">
        <v>0.28965318400000001</v>
      </c>
      <c r="O89" s="4">
        <v>0.22035503300000001</v>
      </c>
      <c r="P89" s="4">
        <v>0.46528206599999999</v>
      </c>
      <c r="Q89" s="4">
        <v>0.21936518699999999</v>
      </c>
    </row>
    <row r="90" spans="1:17" s="2" customFormat="1" ht="16" customHeight="1" x14ac:dyDescent="0.3">
      <c r="A90" s="2" t="s">
        <v>197</v>
      </c>
      <c r="B90" s="2" t="s">
        <v>307</v>
      </c>
      <c r="C90" s="3" t="s">
        <v>291</v>
      </c>
      <c r="D90" s="4">
        <v>114053726</v>
      </c>
      <c r="E90" s="4">
        <v>114065280</v>
      </c>
      <c r="F90" s="4">
        <f t="shared" si="1"/>
        <v>11554</v>
      </c>
      <c r="G90" s="4">
        <v>0.120299986</v>
      </c>
      <c r="H90" s="4">
        <v>-3.0552916219999999</v>
      </c>
      <c r="I90" s="4">
        <v>1.87E-10</v>
      </c>
      <c r="J90" s="4">
        <v>1.39E-8</v>
      </c>
      <c r="K90" s="4">
        <v>0.61993217300000003</v>
      </c>
      <c r="L90" s="4">
        <v>1.579629196</v>
      </c>
      <c r="M90" s="4">
        <v>9.2533500560000004</v>
      </c>
      <c r="N90" s="4">
        <v>1.188799151</v>
      </c>
      <c r="O90" s="4">
        <v>0.98872126900000001</v>
      </c>
      <c r="P90" s="4">
        <v>0.44451070100000001</v>
      </c>
      <c r="Q90" s="4">
        <v>0.30580771200000001</v>
      </c>
    </row>
    <row r="91" spans="1:17" s="2" customFormat="1" ht="16" customHeight="1" x14ac:dyDescent="0.3">
      <c r="A91" s="2" t="s">
        <v>156</v>
      </c>
      <c r="B91" s="2" t="s">
        <v>305</v>
      </c>
      <c r="C91" s="3" t="s">
        <v>291</v>
      </c>
      <c r="D91" s="4">
        <v>4242828</v>
      </c>
      <c r="E91" s="4">
        <v>4285981</v>
      </c>
      <c r="F91" s="4">
        <f t="shared" si="1"/>
        <v>43153</v>
      </c>
      <c r="G91" s="4">
        <v>0.145551509</v>
      </c>
      <c r="H91" s="4">
        <v>-2.7803982939999998</v>
      </c>
      <c r="I91" s="4">
        <v>6.4700000000000001E-5</v>
      </c>
      <c r="J91" s="4">
        <v>1.4460639999999999E-3</v>
      </c>
      <c r="K91" s="4">
        <v>1.956272236</v>
      </c>
      <c r="L91" s="4">
        <v>1.157819089</v>
      </c>
      <c r="M91" s="4">
        <v>1.4885221209999999</v>
      </c>
      <c r="N91" s="4">
        <v>0.30603883599999998</v>
      </c>
      <c r="O91" s="4">
        <v>0.24769429500000001</v>
      </c>
      <c r="P91" s="4">
        <v>0.68324488500000002</v>
      </c>
      <c r="Q91" s="4">
        <v>0.141421823</v>
      </c>
    </row>
    <row r="92" spans="1:17" s="2" customFormat="1" ht="16" customHeight="1" x14ac:dyDescent="0.3">
      <c r="A92" s="2" t="s">
        <v>42</v>
      </c>
      <c r="B92" s="2" t="s">
        <v>295</v>
      </c>
      <c r="C92" s="3" t="s">
        <v>291</v>
      </c>
      <c r="D92" s="4">
        <v>87257797</v>
      </c>
      <c r="E92" s="4">
        <v>87303536</v>
      </c>
      <c r="F92" s="4">
        <f t="shared" si="1"/>
        <v>45739</v>
      </c>
      <c r="G92" s="4">
        <v>0.146499031</v>
      </c>
      <c r="H92" s="4">
        <v>-2.7710369689999998</v>
      </c>
      <c r="I92" s="4">
        <v>1.6560240000000001E-3</v>
      </c>
      <c r="J92" s="4">
        <v>2.1549878000000001E-2</v>
      </c>
      <c r="K92" s="4">
        <v>1.9043486629999999</v>
      </c>
      <c r="L92" s="4">
        <v>1.9367281890000001</v>
      </c>
      <c r="M92" s="4">
        <v>0.40647022599999999</v>
      </c>
      <c r="N92" s="4">
        <v>6.2795477000000002E-2</v>
      </c>
      <c r="O92" s="4">
        <v>0.113392776</v>
      </c>
      <c r="P92" s="4">
        <v>0.57640577000000004</v>
      </c>
      <c r="Q92" s="4">
        <v>0.47285606200000002</v>
      </c>
    </row>
    <row r="93" spans="1:17" s="2" customFormat="1" ht="16" customHeight="1" x14ac:dyDescent="0.3">
      <c r="A93" s="2" t="s">
        <v>205</v>
      </c>
      <c r="B93" s="2" t="s">
        <v>297</v>
      </c>
      <c r="C93" s="3" t="s">
        <v>289</v>
      </c>
      <c r="D93" s="4">
        <v>69726680</v>
      </c>
      <c r="E93" s="4">
        <v>69821190</v>
      </c>
      <c r="F93" s="4">
        <f t="shared" si="1"/>
        <v>94510</v>
      </c>
      <c r="G93" s="4">
        <v>0.147580873</v>
      </c>
      <c r="H93" s="4">
        <v>-2.7604223380000001</v>
      </c>
      <c r="I93" s="4">
        <v>2.9899999999999998E-9</v>
      </c>
      <c r="J93" s="4">
        <v>1.8099999999999999E-7</v>
      </c>
      <c r="K93" s="4">
        <v>11.155291439999999</v>
      </c>
      <c r="L93" s="4">
        <v>15.928827739999999</v>
      </c>
      <c r="M93" s="4">
        <v>12.007442380000001</v>
      </c>
      <c r="N93" s="4">
        <v>3.9177794619999999</v>
      </c>
      <c r="O93" s="4">
        <v>3.5653009199999999</v>
      </c>
      <c r="P93" s="4">
        <v>2.583562626</v>
      </c>
      <c r="Q93" s="4">
        <v>2.3236928130000001</v>
      </c>
    </row>
    <row r="94" spans="1:17" s="2" customFormat="1" ht="16" customHeight="1" x14ac:dyDescent="0.3">
      <c r="A94" s="2" t="s">
        <v>86</v>
      </c>
      <c r="B94" s="2" t="s">
        <v>294</v>
      </c>
      <c r="C94" s="3" t="s">
        <v>291</v>
      </c>
      <c r="D94" s="4">
        <v>117803850</v>
      </c>
      <c r="E94" s="4">
        <v>117897818</v>
      </c>
      <c r="F94" s="4">
        <f t="shared" si="1"/>
        <v>93968</v>
      </c>
      <c r="G94" s="4">
        <v>0.14854168600000001</v>
      </c>
      <c r="H94" s="4">
        <v>-2.7510602350000002</v>
      </c>
      <c r="I94" s="4">
        <v>3.0211099999999998E-4</v>
      </c>
      <c r="J94" s="4">
        <v>5.3430099999999996E-3</v>
      </c>
      <c r="K94" s="4">
        <v>0.92382848100000003</v>
      </c>
      <c r="L94" s="4">
        <v>4.0415984429999998</v>
      </c>
      <c r="M94" s="4">
        <v>8.6498435980000004</v>
      </c>
      <c r="N94" s="4">
        <v>0.46361846000000001</v>
      </c>
      <c r="O94" s="4">
        <v>0.61921980499999996</v>
      </c>
      <c r="P94" s="4">
        <v>0.48918525400000001</v>
      </c>
      <c r="Q94" s="4">
        <v>2.3049706099999998</v>
      </c>
    </row>
    <row r="95" spans="1:17" s="2" customFormat="1" ht="16" customHeight="1" x14ac:dyDescent="0.3">
      <c r="A95" s="2" t="s">
        <v>113</v>
      </c>
      <c r="B95" s="2" t="s">
        <v>303</v>
      </c>
      <c r="C95" s="3" t="s">
        <v>289</v>
      </c>
      <c r="D95" s="4">
        <v>79082272</v>
      </c>
      <c r="E95" s="4">
        <v>79100524</v>
      </c>
      <c r="F95" s="4">
        <f t="shared" si="1"/>
        <v>18252</v>
      </c>
      <c r="G95" s="4">
        <v>0.15539863900000001</v>
      </c>
      <c r="H95" s="4">
        <v>-2.6859542250000001</v>
      </c>
      <c r="I95" s="4">
        <v>6E-9</v>
      </c>
      <c r="J95" s="4">
        <v>3.4499999999999998E-7</v>
      </c>
      <c r="K95" s="4">
        <v>1.111399673</v>
      </c>
      <c r="L95" s="4">
        <v>1.474802723</v>
      </c>
      <c r="M95" s="4">
        <v>7.2887415789999999</v>
      </c>
      <c r="N95" s="4">
        <v>0.92062702500000004</v>
      </c>
      <c r="O95" s="4">
        <v>0.72097783299999996</v>
      </c>
      <c r="P95" s="4">
        <v>0.63038188500000003</v>
      </c>
      <c r="Q95" s="4">
        <v>0.83667032299999999</v>
      </c>
    </row>
    <row r="96" spans="1:17" s="2" customFormat="1" ht="16" customHeight="1" x14ac:dyDescent="0.3">
      <c r="A96" s="2" t="s">
        <v>129</v>
      </c>
      <c r="B96" s="2" t="s">
        <v>290</v>
      </c>
      <c r="C96" s="3" t="s">
        <v>291</v>
      </c>
      <c r="D96" s="4">
        <v>142264399</v>
      </c>
      <c r="E96" s="4">
        <v>142276581</v>
      </c>
      <c r="F96" s="4">
        <f t="shared" si="1"/>
        <v>12182</v>
      </c>
      <c r="G96" s="4">
        <v>0.165363917</v>
      </c>
      <c r="H96" s="4">
        <v>-2.596283626</v>
      </c>
      <c r="I96" s="4">
        <v>1.0228710000000001E-3</v>
      </c>
      <c r="J96" s="4">
        <v>1.4714293E-2</v>
      </c>
      <c r="K96" s="4">
        <v>5.6350153369999996</v>
      </c>
      <c r="L96" s="4">
        <v>6.7486085520000003</v>
      </c>
      <c r="M96" s="4">
        <v>19.04798761</v>
      </c>
      <c r="N96" s="4">
        <v>1.681553444</v>
      </c>
      <c r="O96" s="4">
        <v>2.2855082410000001</v>
      </c>
      <c r="P96" s="4">
        <v>4.0952917380000002</v>
      </c>
      <c r="Q96" s="4">
        <v>2.267657485</v>
      </c>
    </row>
    <row r="97" spans="1:17" s="2" customFormat="1" ht="16" customHeight="1" x14ac:dyDescent="0.3">
      <c r="A97" s="2" t="s">
        <v>114</v>
      </c>
      <c r="B97" s="2" t="s">
        <v>303</v>
      </c>
      <c r="C97" s="3" t="s">
        <v>289</v>
      </c>
      <c r="D97" s="4">
        <v>32767561</v>
      </c>
      <c r="E97" s="4">
        <v>32769595</v>
      </c>
      <c r="F97" s="4">
        <f t="shared" si="1"/>
        <v>2034</v>
      </c>
      <c r="G97" s="4">
        <v>0.17077884099999999</v>
      </c>
      <c r="H97" s="4">
        <v>-2.5497988550000001</v>
      </c>
      <c r="I97" s="4">
        <v>1.6777949999999999E-3</v>
      </c>
      <c r="J97" s="4">
        <v>2.1760722E-2</v>
      </c>
      <c r="K97" s="4">
        <v>1.841479938</v>
      </c>
      <c r="L97" s="4">
        <v>2.593036417</v>
      </c>
      <c r="M97" s="4">
        <v>1.13626147</v>
      </c>
      <c r="N97" s="4">
        <v>0.349463576</v>
      </c>
      <c r="O97" s="4">
        <v>0.177237381</v>
      </c>
      <c r="P97" s="4">
        <v>0.76407062299999995</v>
      </c>
      <c r="Q97" s="4">
        <v>0.61754427700000003</v>
      </c>
    </row>
    <row r="98" spans="1:17" s="2" customFormat="1" ht="16" customHeight="1" x14ac:dyDescent="0.3">
      <c r="A98" s="2" t="s">
        <v>211</v>
      </c>
      <c r="B98" s="2" t="s">
        <v>301</v>
      </c>
      <c r="C98" s="3" t="s">
        <v>291</v>
      </c>
      <c r="D98" s="4">
        <v>42705020</v>
      </c>
      <c r="E98" s="4">
        <v>42749730</v>
      </c>
      <c r="F98" s="4">
        <f t="shared" si="1"/>
        <v>44710</v>
      </c>
      <c r="G98" s="4">
        <v>0.176349379</v>
      </c>
      <c r="H98" s="4">
        <v>-2.5034915999999998</v>
      </c>
      <c r="I98" s="4">
        <v>4.2699999999999999E-8</v>
      </c>
      <c r="J98" s="4">
        <v>2.08E-6</v>
      </c>
      <c r="K98" s="4">
        <v>101.3125071</v>
      </c>
      <c r="L98" s="4">
        <v>195.02613410000001</v>
      </c>
      <c r="M98" s="4">
        <v>337.41478130000002</v>
      </c>
      <c r="N98" s="4">
        <v>56.849989530000002</v>
      </c>
      <c r="O98" s="4">
        <v>48.176357860000003</v>
      </c>
      <c r="P98" s="4">
        <v>58.048282149999999</v>
      </c>
      <c r="Q98" s="4">
        <v>63.92961734</v>
      </c>
    </row>
    <row r="99" spans="1:17" s="2" customFormat="1" ht="16" customHeight="1" x14ac:dyDescent="0.3">
      <c r="A99" s="2" t="s">
        <v>166</v>
      </c>
      <c r="B99" s="2" t="s">
        <v>304</v>
      </c>
      <c r="C99" s="3" t="s">
        <v>291</v>
      </c>
      <c r="D99" s="4">
        <v>11292420</v>
      </c>
      <c r="E99" s="4">
        <v>11643561</v>
      </c>
      <c r="F99" s="4">
        <f t="shared" si="1"/>
        <v>351141</v>
      </c>
      <c r="G99" s="4">
        <v>0.19604854799999999</v>
      </c>
      <c r="H99" s="4">
        <v>-2.3507171360000001</v>
      </c>
      <c r="I99" s="4">
        <v>3.3399999999999999E-5</v>
      </c>
      <c r="J99" s="4">
        <v>8.1549900000000002E-4</v>
      </c>
      <c r="K99" s="4">
        <v>8.8293759200000004</v>
      </c>
      <c r="L99" s="4">
        <v>8.7906328499999997</v>
      </c>
      <c r="M99" s="4">
        <v>5.1579697859999998</v>
      </c>
      <c r="N99" s="4">
        <v>4.4984924629999998</v>
      </c>
      <c r="O99" s="4">
        <v>2.4698634849999999</v>
      </c>
      <c r="P99" s="4">
        <v>1.6772663050000001</v>
      </c>
      <c r="Q99" s="4">
        <v>1.269997958</v>
      </c>
    </row>
    <row r="100" spans="1:17" s="2" customFormat="1" ht="16" customHeight="1" x14ac:dyDescent="0.3">
      <c r="A100" s="2" t="s">
        <v>198</v>
      </c>
      <c r="B100" s="2" t="s">
        <v>307</v>
      </c>
      <c r="C100" s="3" t="s">
        <v>289</v>
      </c>
      <c r="D100" s="4">
        <v>38603791</v>
      </c>
      <c r="E100" s="4">
        <v>38625695</v>
      </c>
      <c r="F100" s="4">
        <f t="shared" si="1"/>
        <v>21904</v>
      </c>
      <c r="G100" s="4">
        <v>0.196945013</v>
      </c>
      <c r="H100" s="4">
        <v>-2.3441352119999999</v>
      </c>
      <c r="I100" s="4">
        <v>2.2500000000000001E-6</v>
      </c>
      <c r="J100" s="4">
        <v>7.8499999999999997E-5</v>
      </c>
      <c r="K100" s="4">
        <v>0.32662482599999998</v>
      </c>
      <c r="L100" s="4">
        <v>1.1907751419999999</v>
      </c>
      <c r="M100" s="4">
        <v>3.6764731230000001</v>
      </c>
      <c r="N100" s="4">
        <v>0.31767130399999999</v>
      </c>
      <c r="O100" s="4">
        <v>0.25391214299999998</v>
      </c>
      <c r="P100" s="4">
        <v>0.78825091199999997</v>
      </c>
      <c r="Q100" s="4">
        <v>0.60556843000000005</v>
      </c>
    </row>
    <row r="101" spans="1:17" s="2" customFormat="1" ht="16" customHeight="1" x14ac:dyDescent="0.3">
      <c r="A101" s="2" t="s">
        <v>167</v>
      </c>
      <c r="B101" s="2" t="s">
        <v>304</v>
      </c>
      <c r="C101" s="3" t="s">
        <v>291</v>
      </c>
      <c r="D101" s="4">
        <v>6734380</v>
      </c>
      <c r="E101" s="4">
        <v>6743110</v>
      </c>
      <c r="F101" s="4">
        <f t="shared" si="1"/>
        <v>8730</v>
      </c>
      <c r="G101" s="4">
        <v>0.211675741</v>
      </c>
      <c r="H101" s="4">
        <v>-2.2400721570000002</v>
      </c>
      <c r="I101" s="4">
        <v>9.8200000000000008E-6</v>
      </c>
      <c r="J101" s="4">
        <v>2.8177399999999999E-4</v>
      </c>
      <c r="K101" s="4">
        <v>0.45969197299999998</v>
      </c>
      <c r="L101" s="4">
        <v>0.87725999700000001</v>
      </c>
      <c r="M101" s="4">
        <v>3.0145882130000001</v>
      </c>
      <c r="N101" s="4">
        <v>0.31211540700000001</v>
      </c>
      <c r="O101" s="4">
        <v>0.23506090099999999</v>
      </c>
      <c r="P101" s="4">
        <v>0.98819586299999995</v>
      </c>
      <c r="Q101" s="4">
        <v>0.25076481299999998</v>
      </c>
    </row>
    <row r="102" spans="1:17" s="2" customFormat="1" ht="16" customHeight="1" x14ac:dyDescent="0.3">
      <c r="A102" s="2" t="s">
        <v>13</v>
      </c>
      <c r="B102" s="2" t="s">
        <v>293</v>
      </c>
      <c r="C102" s="3" t="s">
        <v>289</v>
      </c>
      <c r="D102" s="4">
        <v>219391857</v>
      </c>
      <c r="E102" s="4">
        <v>219500273</v>
      </c>
      <c r="F102" s="4">
        <f t="shared" si="1"/>
        <v>108416</v>
      </c>
      <c r="G102" s="4">
        <v>0.22008877700000001</v>
      </c>
      <c r="H102" s="4">
        <v>-2.1838425130000001</v>
      </c>
      <c r="I102" s="4">
        <v>1.98E-5</v>
      </c>
      <c r="J102" s="4">
        <v>5.1413700000000001E-4</v>
      </c>
      <c r="K102" s="4">
        <v>5.2526874360000004</v>
      </c>
      <c r="L102" s="4">
        <v>6.4533810159999998</v>
      </c>
      <c r="M102" s="4">
        <v>10.519510820000001</v>
      </c>
      <c r="N102" s="4">
        <v>0.70288547700000004</v>
      </c>
      <c r="O102" s="4">
        <v>0.412821467</v>
      </c>
      <c r="P102" s="4">
        <v>5.2758569370000004</v>
      </c>
      <c r="Q102" s="4">
        <v>2.8803429930000002</v>
      </c>
    </row>
    <row r="103" spans="1:17" s="2" customFormat="1" ht="16" customHeight="1" x14ac:dyDescent="0.3">
      <c r="A103" s="2" t="s">
        <v>254</v>
      </c>
      <c r="B103" s="2" t="s">
        <v>296</v>
      </c>
      <c r="C103" s="3" t="s">
        <v>291</v>
      </c>
      <c r="D103" s="4">
        <v>34633539</v>
      </c>
      <c r="E103" s="4">
        <v>34638882</v>
      </c>
      <c r="F103" s="4">
        <f t="shared" si="1"/>
        <v>5343</v>
      </c>
      <c r="G103" s="4">
        <v>0.222529545</v>
      </c>
      <c r="H103" s="4">
        <v>-2.1679311989999999</v>
      </c>
      <c r="I103" s="4">
        <v>2.1E-7</v>
      </c>
      <c r="J103" s="4">
        <v>9.0299999999999999E-6</v>
      </c>
      <c r="K103" s="4">
        <v>65.679254189999995</v>
      </c>
      <c r="L103" s="4">
        <v>74.453948999999994</v>
      </c>
      <c r="M103" s="4">
        <v>84.906891889999997</v>
      </c>
      <c r="N103" s="4">
        <v>32.656530719999999</v>
      </c>
      <c r="O103" s="4">
        <v>32.095727740000001</v>
      </c>
      <c r="P103" s="4">
        <v>20.087854360000001</v>
      </c>
      <c r="Q103" s="4">
        <v>22.12531315</v>
      </c>
    </row>
    <row r="104" spans="1:17" s="2" customFormat="1" ht="16" customHeight="1" x14ac:dyDescent="0.3">
      <c r="A104" s="2" t="s">
        <v>14</v>
      </c>
      <c r="B104" s="2" t="s">
        <v>293</v>
      </c>
      <c r="C104" s="3" t="s">
        <v>289</v>
      </c>
      <c r="D104" s="4">
        <v>142803530</v>
      </c>
      <c r="E104" s="4">
        <v>142826641</v>
      </c>
      <c r="F104" s="4">
        <f t="shared" si="1"/>
        <v>23111</v>
      </c>
      <c r="G104" s="4">
        <v>0.23062665800000001</v>
      </c>
      <c r="H104" s="4">
        <v>-2.1163688110000001</v>
      </c>
      <c r="I104" s="4">
        <v>2.776569E-3</v>
      </c>
      <c r="J104" s="4">
        <v>3.2800411000000002E-2</v>
      </c>
      <c r="K104" s="4">
        <v>0.18139891699999999</v>
      </c>
      <c r="L104" s="4">
        <v>1.7819047779999999</v>
      </c>
      <c r="M104" s="4">
        <v>4.1702901219999999</v>
      </c>
      <c r="N104" s="4">
        <v>0.40664125499999998</v>
      </c>
      <c r="O104" s="4">
        <v>0.28908318500000002</v>
      </c>
      <c r="P104" s="4">
        <v>1.0644820820000001</v>
      </c>
      <c r="Q104" s="4">
        <v>0.93986241800000003</v>
      </c>
    </row>
    <row r="105" spans="1:17" s="2" customFormat="1" ht="16" customHeight="1" x14ac:dyDescent="0.3">
      <c r="A105" s="2" t="s">
        <v>115</v>
      </c>
      <c r="B105" s="2" t="s">
        <v>303</v>
      </c>
      <c r="C105" s="3" t="s">
        <v>291</v>
      </c>
      <c r="D105" s="4">
        <v>112586294</v>
      </c>
      <c r="E105" s="4">
        <v>112635753</v>
      </c>
      <c r="F105" s="4">
        <f t="shared" si="1"/>
        <v>49459</v>
      </c>
      <c r="G105" s="4">
        <v>0.23592162</v>
      </c>
      <c r="H105" s="4">
        <v>-2.0836204610000002</v>
      </c>
      <c r="I105" s="4">
        <v>2.55E-5</v>
      </c>
      <c r="J105" s="4">
        <v>6.4611599999999996E-4</v>
      </c>
      <c r="K105" s="4">
        <v>1.325917706</v>
      </c>
      <c r="L105" s="4">
        <v>2.8963579899999998</v>
      </c>
      <c r="M105" s="4">
        <v>5.3123412749999996</v>
      </c>
      <c r="N105" s="4">
        <v>1.474328327</v>
      </c>
      <c r="O105" s="4">
        <v>1.175811766</v>
      </c>
      <c r="P105" s="4">
        <v>1.2749565570000001</v>
      </c>
      <c r="Q105" s="4">
        <v>0.75491581600000002</v>
      </c>
    </row>
    <row r="106" spans="1:17" s="2" customFormat="1" ht="16" customHeight="1" x14ac:dyDescent="0.3">
      <c r="A106" s="2" t="s">
        <v>43</v>
      </c>
      <c r="B106" s="2" t="s">
        <v>295</v>
      </c>
      <c r="C106" s="3" t="s">
        <v>291</v>
      </c>
      <c r="D106" s="4">
        <v>110969105</v>
      </c>
      <c r="E106" s="4">
        <v>110980517</v>
      </c>
      <c r="F106" s="4">
        <f t="shared" si="1"/>
        <v>11412</v>
      </c>
      <c r="G106" s="4">
        <v>0.242636237</v>
      </c>
      <c r="H106" s="4">
        <v>-2.0431330660000002</v>
      </c>
      <c r="I106" s="4">
        <v>5.0027199999999996E-4</v>
      </c>
      <c r="J106" s="4">
        <v>8.2207760000000008E-3</v>
      </c>
      <c r="K106" s="4">
        <v>6.0041052849999996</v>
      </c>
      <c r="L106" s="4">
        <v>4.3510539819999998</v>
      </c>
      <c r="M106" s="4">
        <v>1.4505451119999999</v>
      </c>
      <c r="N106" s="4">
        <v>1.341517063</v>
      </c>
      <c r="O106" s="4">
        <v>1.4045264559999999</v>
      </c>
      <c r="P106" s="4">
        <v>2.1255496809999999</v>
      </c>
      <c r="Q106" s="4">
        <v>1.1859269509999999</v>
      </c>
    </row>
    <row r="107" spans="1:17" s="2" customFormat="1" ht="16" customHeight="1" x14ac:dyDescent="0.3">
      <c r="A107" s="2" t="s">
        <v>130</v>
      </c>
      <c r="B107" s="2" t="s">
        <v>290</v>
      </c>
      <c r="C107" s="3" t="s">
        <v>289</v>
      </c>
      <c r="D107" s="4">
        <v>21911080</v>
      </c>
      <c r="E107" s="4">
        <v>21940036</v>
      </c>
      <c r="F107" s="4">
        <f t="shared" si="1"/>
        <v>28956</v>
      </c>
      <c r="G107" s="4">
        <v>0.261183467</v>
      </c>
      <c r="H107" s="4">
        <v>-1.936864516</v>
      </c>
      <c r="I107" s="4">
        <v>1.5602630000000001E-3</v>
      </c>
      <c r="J107" s="4">
        <v>2.0601765000000001E-2</v>
      </c>
      <c r="K107" s="4">
        <v>5.7010200830000004</v>
      </c>
      <c r="L107" s="4">
        <v>4.6407031180000002</v>
      </c>
      <c r="M107" s="4">
        <v>1.0212796420000001</v>
      </c>
      <c r="N107" s="4">
        <v>1.85726327</v>
      </c>
      <c r="O107" s="4">
        <v>2.085088533</v>
      </c>
      <c r="P107" s="4">
        <v>2.0758284360000001</v>
      </c>
      <c r="Q107" s="4">
        <v>0.51346812600000002</v>
      </c>
    </row>
    <row r="108" spans="1:17" s="2" customFormat="1" ht="16" customHeight="1" x14ac:dyDescent="0.3">
      <c r="A108" s="2" t="s">
        <v>232</v>
      </c>
      <c r="B108" s="2" t="s">
        <v>313</v>
      </c>
      <c r="C108" s="3" t="s">
        <v>289</v>
      </c>
      <c r="D108" s="4">
        <v>66097695</v>
      </c>
      <c r="E108" s="4">
        <v>66132070</v>
      </c>
      <c r="F108" s="4">
        <f t="shared" si="1"/>
        <v>34375</v>
      </c>
      <c r="G108" s="4">
        <v>0.26479985900000003</v>
      </c>
      <c r="H108" s="4">
        <v>-1.917025738</v>
      </c>
      <c r="I108" s="4">
        <v>5.0000000000000004E-6</v>
      </c>
      <c r="J108" s="4">
        <v>1.5676700000000001E-4</v>
      </c>
      <c r="K108" s="4">
        <v>0.59357885099999996</v>
      </c>
      <c r="L108" s="4">
        <v>0.64226355899999998</v>
      </c>
      <c r="M108" s="4">
        <v>4.3527790550000001</v>
      </c>
      <c r="N108" s="4">
        <v>0.87848267999999996</v>
      </c>
      <c r="O108" s="4">
        <v>0.86836925600000003</v>
      </c>
      <c r="P108" s="4">
        <v>0.75232655699999995</v>
      </c>
      <c r="Q108" s="4">
        <v>0.52903992200000005</v>
      </c>
    </row>
    <row r="109" spans="1:17" s="2" customFormat="1" ht="16" customHeight="1" x14ac:dyDescent="0.3">
      <c r="A109" s="2" t="s">
        <v>225</v>
      </c>
      <c r="B109" s="2" t="s">
        <v>310</v>
      </c>
      <c r="C109" s="3" t="s">
        <v>291</v>
      </c>
      <c r="D109" s="4">
        <v>30278913</v>
      </c>
      <c r="E109" s="4">
        <v>30346695</v>
      </c>
      <c r="F109" s="4">
        <f t="shared" si="1"/>
        <v>67782</v>
      </c>
      <c r="G109" s="4">
        <v>0.27585541499999999</v>
      </c>
      <c r="H109" s="4">
        <v>-1.858015795</v>
      </c>
      <c r="I109" s="4">
        <v>4.1820670000000002E-3</v>
      </c>
      <c r="J109" s="4">
        <v>4.5569038999999999E-2</v>
      </c>
      <c r="K109" s="4">
        <v>6.2204308E-2</v>
      </c>
      <c r="L109" s="4">
        <v>0.16798374599999999</v>
      </c>
      <c r="M109" s="4">
        <v>1.1700431149999999</v>
      </c>
      <c r="N109" s="4">
        <v>7.5746900000000006E-2</v>
      </c>
      <c r="O109" s="4">
        <v>8.3817910999999995E-2</v>
      </c>
      <c r="P109" s="4">
        <v>0.29128359399999998</v>
      </c>
      <c r="Q109" s="4">
        <v>0.27118453799999997</v>
      </c>
    </row>
    <row r="110" spans="1:17" s="2" customFormat="1" ht="16" customHeight="1" x14ac:dyDescent="0.3">
      <c r="A110" s="2" t="s">
        <v>58</v>
      </c>
      <c r="B110" s="2" t="s">
        <v>299</v>
      </c>
      <c r="C110" s="3" t="s">
        <v>289</v>
      </c>
      <c r="D110" s="4">
        <v>112315409</v>
      </c>
      <c r="E110" s="4">
        <v>112322287</v>
      </c>
      <c r="F110" s="4">
        <f t="shared" si="1"/>
        <v>6878</v>
      </c>
      <c r="G110" s="4">
        <v>0.301263746</v>
      </c>
      <c r="H110" s="4">
        <v>-1.730901027</v>
      </c>
      <c r="I110" s="4">
        <v>3.7313599999999999E-4</v>
      </c>
      <c r="J110" s="4">
        <v>6.4088460000000002E-3</v>
      </c>
      <c r="K110" s="4">
        <v>8.9915061200000004</v>
      </c>
      <c r="L110" s="4">
        <v>9.4493008889999999</v>
      </c>
      <c r="M110" s="4">
        <v>1.0722288740000001</v>
      </c>
      <c r="N110" s="4">
        <v>4.2891091340000003</v>
      </c>
      <c r="O110" s="4">
        <v>1.6493094880000001</v>
      </c>
      <c r="P110" s="4">
        <v>5.1221920970000001</v>
      </c>
      <c r="Q110" s="4">
        <v>1.4946672940000001</v>
      </c>
    </row>
    <row r="111" spans="1:17" s="2" customFormat="1" ht="16" customHeight="1" x14ac:dyDescent="0.3">
      <c r="A111" s="2" t="s">
        <v>138</v>
      </c>
      <c r="B111" s="2" t="s">
        <v>292</v>
      </c>
      <c r="C111" s="3" t="s">
        <v>289</v>
      </c>
      <c r="D111" s="4">
        <v>3526722</v>
      </c>
      <c r="E111" s="4">
        <v>3694788</v>
      </c>
      <c r="F111" s="4">
        <f t="shared" si="1"/>
        <v>168066</v>
      </c>
      <c r="G111" s="4">
        <v>0.30432201199999998</v>
      </c>
      <c r="H111" s="4">
        <v>-1.716329408</v>
      </c>
      <c r="I111" s="4">
        <v>3.3102499999999998E-4</v>
      </c>
      <c r="J111" s="4">
        <v>5.7841170000000001E-3</v>
      </c>
      <c r="K111" s="4">
        <v>9.1475445000000002E-2</v>
      </c>
      <c r="L111" s="4">
        <v>0.84888809799999998</v>
      </c>
      <c r="M111" s="4">
        <v>3.2257351769999998</v>
      </c>
      <c r="N111" s="4">
        <v>0.82484353200000005</v>
      </c>
      <c r="O111" s="4">
        <v>0.74472957799999995</v>
      </c>
      <c r="P111" s="4">
        <v>0.50574043300000004</v>
      </c>
      <c r="Q111" s="4">
        <v>0.52875110400000003</v>
      </c>
    </row>
    <row r="112" spans="1:17" s="2" customFormat="1" ht="16" customHeight="1" x14ac:dyDescent="0.3">
      <c r="A112" s="2" t="s">
        <v>116</v>
      </c>
      <c r="B112" s="2" t="s">
        <v>303</v>
      </c>
      <c r="C112" s="3" t="s">
        <v>291</v>
      </c>
      <c r="D112" s="4">
        <v>27495995</v>
      </c>
      <c r="E112" s="4">
        <v>27498498</v>
      </c>
      <c r="F112" s="4">
        <f t="shared" si="1"/>
        <v>2503</v>
      </c>
      <c r="G112" s="4">
        <v>0.30860388399999999</v>
      </c>
      <c r="H112" s="4">
        <v>-1.6961718770000001</v>
      </c>
      <c r="I112" s="4">
        <v>1.6491679999999999E-3</v>
      </c>
      <c r="J112" s="4">
        <v>2.1510603999999999E-2</v>
      </c>
      <c r="K112" s="4">
        <v>5.9737961630000003</v>
      </c>
      <c r="L112" s="4">
        <v>4.5631458450000002</v>
      </c>
      <c r="M112" s="4">
        <v>24.399299079999999</v>
      </c>
      <c r="N112" s="4">
        <v>8.2001878940000008</v>
      </c>
      <c r="O112" s="4">
        <v>9.7920358830000005</v>
      </c>
      <c r="P112" s="4">
        <v>2.9136897990000001</v>
      </c>
      <c r="Q112" s="4">
        <v>2.4383332659999999</v>
      </c>
    </row>
    <row r="113" spans="1:17" s="2" customFormat="1" ht="16" customHeight="1" x14ac:dyDescent="0.3">
      <c r="A113" s="2" t="s">
        <v>226</v>
      </c>
      <c r="B113" s="2" t="s">
        <v>310</v>
      </c>
      <c r="C113" s="3" t="s">
        <v>291</v>
      </c>
      <c r="D113" s="4">
        <v>63100446</v>
      </c>
      <c r="E113" s="4">
        <v>63651969</v>
      </c>
      <c r="F113" s="4">
        <f t="shared" si="1"/>
        <v>551523</v>
      </c>
      <c r="G113" s="4">
        <v>0.32141787799999999</v>
      </c>
      <c r="H113" s="4">
        <v>-1.637477917</v>
      </c>
      <c r="I113" s="4">
        <v>1.4820129999999999E-3</v>
      </c>
      <c r="J113" s="4">
        <v>1.9762346E-2</v>
      </c>
      <c r="K113" s="4">
        <v>0.77583544500000001</v>
      </c>
      <c r="L113" s="4">
        <v>4.6313980260000003</v>
      </c>
      <c r="M113" s="4">
        <v>12.42556898</v>
      </c>
      <c r="N113" s="4">
        <v>1.0215889199999999</v>
      </c>
      <c r="O113" s="4">
        <v>1.0157814409999999</v>
      </c>
      <c r="P113" s="4">
        <v>3.6451000929999999</v>
      </c>
      <c r="Q113" s="4">
        <v>5.0611485900000002</v>
      </c>
    </row>
    <row r="114" spans="1:17" s="2" customFormat="1" ht="16" customHeight="1" x14ac:dyDescent="0.3">
      <c r="A114" s="2" t="s">
        <v>212</v>
      </c>
      <c r="B114" s="2" t="s">
        <v>301</v>
      </c>
      <c r="C114" s="3" t="s">
        <v>289</v>
      </c>
      <c r="D114" s="4">
        <v>41576200</v>
      </c>
      <c r="E114" s="4">
        <v>41591795</v>
      </c>
      <c r="F114" s="4">
        <f t="shared" si="1"/>
        <v>15595</v>
      </c>
      <c r="G114" s="4">
        <v>0.39016039299999999</v>
      </c>
      <c r="H114" s="4">
        <v>-1.357860764</v>
      </c>
      <c r="I114" s="4">
        <v>2.2761400000000001E-4</v>
      </c>
      <c r="J114" s="4">
        <v>4.2026149999999998E-3</v>
      </c>
      <c r="K114" s="4">
        <v>1.412569843</v>
      </c>
      <c r="L114" s="4">
        <v>1.6021605000000001</v>
      </c>
      <c r="M114" s="4">
        <v>22.830506889999999</v>
      </c>
      <c r="N114" s="4">
        <v>3.2369202119999998</v>
      </c>
      <c r="O114" s="4">
        <v>3.3748453440000001</v>
      </c>
      <c r="P114" s="4">
        <v>6.4890347979999996</v>
      </c>
      <c r="Q114" s="4">
        <v>6.2055793770000003</v>
      </c>
    </row>
    <row r="115" spans="1:17" s="2" customFormat="1" ht="16" customHeight="1" x14ac:dyDescent="0.3">
      <c r="A115" s="2" t="s">
        <v>255</v>
      </c>
      <c r="B115" s="2" t="s">
        <v>296</v>
      </c>
      <c r="C115" s="3" t="s">
        <v>289</v>
      </c>
      <c r="D115" s="4">
        <v>47894714</v>
      </c>
      <c r="E115" s="4">
        <v>47905795</v>
      </c>
      <c r="F115" s="4">
        <f t="shared" si="1"/>
        <v>11081</v>
      </c>
      <c r="G115" s="4">
        <v>2.6120084459999999</v>
      </c>
      <c r="H115" s="4">
        <v>1.3851595619999999</v>
      </c>
      <c r="I115" s="4">
        <v>2.2749409999999999E-3</v>
      </c>
      <c r="J115" s="4">
        <v>2.7980384000000001E-2</v>
      </c>
      <c r="K115" s="4">
        <v>9.2823793499999994</v>
      </c>
      <c r="L115" s="4">
        <v>3.4438138629999999</v>
      </c>
      <c r="M115" s="4">
        <v>3.3360477020000001</v>
      </c>
      <c r="N115" s="4">
        <v>25.506761709999999</v>
      </c>
      <c r="O115" s="4">
        <v>29.484242049999999</v>
      </c>
      <c r="P115" s="4">
        <v>19.68411687</v>
      </c>
      <c r="Q115" s="4">
        <v>16.72219965</v>
      </c>
    </row>
    <row r="116" spans="1:17" s="2" customFormat="1" ht="16" customHeight="1" x14ac:dyDescent="0.3">
      <c r="A116" s="2" t="s">
        <v>233</v>
      </c>
      <c r="B116" s="2" t="s">
        <v>313</v>
      </c>
      <c r="C116" s="3" t="s">
        <v>289</v>
      </c>
      <c r="D116" s="4">
        <v>16342300</v>
      </c>
      <c r="E116" s="4">
        <v>16373962</v>
      </c>
      <c r="F116" s="4">
        <f t="shared" si="1"/>
        <v>31662</v>
      </c>
      <c r="G116" s="4">
        <v>2.7390361639999998</v>
      </c>
      <c r="H116" s="4">
        <v>1.453668314</v>
      </c>
      <c r="I116" s="4">
        <v>3.4618000000000002E-4</v>
      </c>
      <c r="J116" s="4">
        <v>6.008864E-3</v>
      </c>
      <c r="K116" s="4">
        <v>51.046529040000003</v>
      </c>
      <c r="L116" s="4">
        <v>21.470326230000001</v>
      </c>
      <c r="M116" s="4">
        <v>13.292930200000001</v>
      </c>
      <c r="N116" s="4">
        <v>130.5181638</v>
      </c>
      <c r="O116" s="4">
        <v>187.63387539999999</v>
      </c>
      <c r="P116" s="4">
        <v>86.58527445</v>
      </c>
      <c r="Q116" s="4">
        <v>111.1143909</v>
      </c>
    </row>
    <row r="117" spans="1:17" s="2" customFormat="1" ht="16" customHeight="1" x14ac:dyDescent="0.3">
      <c r="A117" s="2" t="s">
        <v>73</v>
      </c>
      <c r="B117" s="2" t="s">
        <v>308</v>
      </c>
      <c r="C117" s="3" t="s">
        <v>291</v>
      </c>
      <c r="D117" s="4">
        <v>83814604</v>
      </c>
      <c r="E117" s="4">
        <v>83822069</v>
      </c>
      <c r="F117" s="4">
        <f t="shared" si="1"/>
        <v>7465</v>
      </c>
      <c r="G117" s="4">
        <v>2.8137274859999999</v>
      </c>
      <c r="H117" s="4">
        <v>1.492482608</v>
      </c>
      <c r="I117" s="4">
        <v>1.9818689999999998E-3</v>
      </c>
      <c r="J117" s="4">
        <v>2.5045708E-2</v>
      </c>
      <c r="K117" s="4">
        <v>2.3956564340000002</v>
      </c>
      <c r="L117" s="4">
        <v>3.318232139</v>
      </c>
      <c r="M117" s="4">
        <v>3.811656342</v>
      </c>
      <c r="N117" s="4">
        <v>11.455001149999999</v>
      </c>
      <c r="O117" s="4">
        <v>14.17780907</v>
      </c>
      <c r="P117" s="4">
        <v>13.16491549</v>
      </c>
      <c r="Q117" s="4">
        <v>16.358027759999999</v>
      </c>
    </row>
    <row r="118" spans="1:17" s="2" customFormat="1" ht="16" customHeight="1" x14ac:dyDescent="0.3">
      <c r="A118" s="2" t="s">
        <v>15</v>
      </c>
      <c r="B118" s="2" t="s">
        <v>293</v>
      </c>
      <c r="C118" s="3" t="s">
        <v>291</v>
      </c>
      <c r="D118" s="4">
        <v>155596546</v>
      </c>
      <c r="E118" s="4">
        <v>155618335</v>
      </c>
      <c r="F118" s="4">
        <f t="shared" si="1"/>
        <v>21789</v>
      </c>
      <c r="G118" s="4">
        <v>2.8374106110000001</v>
      </c>
      <c r="H118" s="4">
        <v>1.5045749429999999</v>
      </c>
      <c r="I118" s="4">
        <v>4.6871960000000002E-3</v>
      </c>
      <c r="J118" s="4">
        <v>4.9616882000000001E-2</v>
      </c>
      <c r="K118" s="4">
        <v>3.3260696589999998</v>
      </c>
      <c r="L118" s="4">
        <v>14.483644740000001</v>
      </c>
      <c r="M118" s="4">
        <v>3.9970361749999999</v>
      </c>
      <c r="N118" s="4">
        <v>5.1394497560000003</v>
      </c>
      <c r="O118" s="4">
        <v>5.020422817</v>
      </c>
      <c r="P118" s="4">
        <v>49.706790499999997</v>
      </c>
      <c r="Q118" s="4">
        <v>58.614514249999999</v>
      </c>
    </row>
    <row r="119" spans="1:17" s="2" customFormat="1" ht="16" customHeight="1" x14ac:dyDescent="0.3">
      <c r="A119" s="2" t="s">
        <v>16</v>
      </c>
      <c r="B119" s="2" t="s">
        <v>293</v>
      </c>
      <c r="C119" s="3" t="s">
        <v>291</v>
      </c>
      <c r="D119" s="4">
        <v>183904965</v>
      </c>
      <c r="E119" s="4">
        <v>184006863</v>
      </c>
      <c r="F119" s="4">
        <f t="shared" si="1"/>
        <v>101898</v>
      </c>
      <c r="G119" s="4">
        <v>2.8490790910000001</v>
      </c>
      <c r="H119" s="4">
        <v>1.510495672</v>
      </c>
      <c r="I119" s="4">
        <v>1.5130670000000001E-3</v>
      </c>
      <c r="J119" s="4">
        <v>2.0120484000000001E-2</v>
      </c>
      <c r="K119" s="4">
        <v>0.98094825100000005</v>
      </c>
      <c r="L119" s="4">
        <v>2.0495410949999999</v>
      </c>
      <c r="M119" s="4">
        <v>1.798374514</v>
      </c>
      <c r="N119" s="4">
        <v>5.5477174109999998</v>
      </c>
      <c r="O119" s="4">
        <v>8.3802556910000003</v>
      </c>
      <c r="P119" s="4">
        <v>7.9812066120000003</v>
      </c>
      <c r="Q119" s="4">
        <v>6.6277410909999999</v>
      </c>
    </row>
    <row r="120" spans="1:17" s="2" customFormat="1" ht="16" customHeight="1" x14ac:dyDescent="0.3">
      <c r="A120" s="2" t="s">
        <v>234</v>
      </c>
      <c r="B120" s="2" t="s">
        <v>313</v>
      </c>
      <c r="C120" s="3" t="s">
        <v>291</v>
      </c>
      <c r="D120" s="4">
        <v>56066402</v>
      </c>
      <c r="E120" s="4">
        <v>56072211</v>
      </c>
      <c r="F120" s="4">
        <f t="shared" si="1"/>
        <v>5809</v>
      </c>
      <c r="G120" s="4">
        <v>2.9058283660000002</v>
      </c>
      <c r="H120" s="4">
        <v>1.538949492</v>
      </c>
      <c r="I120" s="4">
        <v>1.123361E-3</v>
      </c>
      <c r="J120" s="4">
        <v>1.5965983E-2</v>
      </c>
      <c r="K120" s="4">
        <v>0.69084367700000004</v>
      </c>
      <c r="L120" s="4">
        <v>3.271079329</v>
      </c>
      <c r="M120" s="4">
        <v>3.6320564860000002</v>
      </c>
      <c r="N120" s="4">
        <v>6.3085123850000002</v>
      </c>
      <c r="O120" s="4">
        <v>5.1699935440000004</v>
      </c>
      <c r="P120" s="4">
        <v>15.795574569999999</v>
      </c>
      <c r="Q120" s="4">
        <v>15.67982628</v>
      </c>
    </row>
    <row r="121" spans="1:17" s="2" customFormat="1" ht="16" customHeight="1" x14ac:dyDescent="0.3">
      <c r="A121" s="2" t="s">
        <v>17</v>
      </c>
      <c r="B121" s="2" t="s">
        <v>293</v>
      </c>
      <c r="C121" s="3" t="s">
        <v>291</v>
      </c>
      <c r="D121" s="4">
        <v>102251816</v>
      </c>
      <c r="E121" s="4">
        <v>102252854</v>
      </c>
      <c r="F121" s="4">
        <f t="shared" si="1"/>
        <v>1038</v>
      </c>
      <c r="G121" s="4">
        <v>2.970095315</v>
      </c>
      <c r="H121" s="4">
        <v>1.5705092300000001</v>
      </c>
      <c r="I121" s="4">
        <v>1.328762E-3</v>
      </c>
      <c r="J121" s="4">
        <v>1.8176852E-2</v>
      </c>
      <c r="K121" s="4">
        <v>4.9090041869999999</v>
      </c>
      <c r="L121" s="4">
        <v>0.75753404099999999</v>
      </c>
      <c r="M121" s="4">
        <v>18.467359399999999</v>
      </c>
      <c r="N121" s="4">
        <v>61.097271200000002</v>
      </c>
      <c r="O121" s="4">
        <v>83.664978140000002</v>
      </c>
      <c r="P121" s="4">
        <v>6.6509520320000002</v>
      </c>
      <c r="Q121" s="4">
        <v>8.5604748470000001</v>
      </c>
    </row>
    <row r="122" spans="1:17" s="2" customFormat="1" ht="16" customHeight="1" x14ac:dyDescent="0.3">
      <c r="A122" s="2" t="s">
        <v>263</v>
      </c>
      <c r="B122" s="2" t="s">
        <v>312</v>
      </c>
      <c r="C122" s="3" t="s">
        <v>289</v>
      </c>
      <c r="D122" s="4">
        <v>31365633</v>
      </c>
      <c r="E122" s="4">
        <v>31375380</v>
      </c>
      <c r="F122" s="4">
        <f t="shared" si="1"/>
        <v>9747</v>
      </c>
      <c r="G122" s="4">
        <v>3.0116254219999998</v>
      </c>
      <c r="H122" s="4">
        <v>1.590542342</v>
      </c>
      <c r="I122" s="4">
        <v>1.11982E-4</v>
      </c>
      <c r="J122" s="4">
        <v>2.2894360000000002E-3</v>
      </c>
      <c r="K122" s="4">
        <v>3.35806798</v>
      </c>
      <c r="L122" s="4">
        <v>6.8191859619999997</v>
      </c>
      <c r="M122" s="4">
        <v>9.3244240180000002</v>
      </c>
      <c r="N122" s="4">
        <v>26.663950329999999</v>
      </c>
      <c r="O122" s="4">
        <v>28.929223790000002</v>
      </c>
      <c r="P122" s="4">
        <v>32.672158199999998</v>
      </c>
      <c r="Q122" s="4">
        <v>31.66734714</v>
      </c>
    </row>
    <row r="123" spans="1:17" s="2" customFormat="1" ht="16" customHeight="1" x14ac:dyDescent="0.3">
      <c r="A123" s="2" t="s">
        <v>44</v>
      </c>
      <c r="B123" s="2" t="s">
        <v>295</v>
      </c>
      <c r="C123" s="3" t="s">
        <v>291</v>
      </c>
      <c r="D123" s="4">
        <v>86247338</v>
      </c>
      <c r="E123" s="4">
        <v>86250991</v>
      </c>
      <c r="F123" s="4">
        <f t="shared" si="1"/>
        <v>3653</v>
      </c>
      <c r="G123" s="4">
        <v>3.0831107389999999</v>
      </c>
      <c r="H123" s="4">
        <v>1.6243867089999999</v>
      </c>
      <c r="I123" s="4">
        <v>2.0457969999999998E-3</v>
      </c>
      <c r="J123" s="4">
        <v>2.5667945000000001E-2</v>
      </c>
      <c r="K123" s="4">
        <v>1.4647726700000001</v>
      </c>
      <c r="L123" s="4">
        <v>0.49445530500000001</v>
      </c>
      <c r="M123" s="4">
        <v>0.46940282500000002</v>
      </c>
      <c r="N123" s="4">
        <v>2.4106577210000002</v>
      </c>
      <c r="O123" s="4">
        <v>3.5223396290000002</v>
      </c>
      <c r="P123" s="4">
        <v>5.4004392299999999</v>
      </c>
      <c r="Q123" s="4">
        <v>4.1753247829999998</v>
      </c>
    </row>
    <row r="124" spans="1:17" s="2" customFormat="1" ht="16" customHeight="1" x14ac:dyDescent="0.3">
      <c r="A124" s="2" t="s">
        <v>18</v>
      </c>
      <c r="B124" s="2" t="s">
        <v>293</v>
      </c>
      <c r="C124" s="3" t="s">
        <v>291</v>
      </c>
      <c r="D124" s="4">
        <v>16944750</v>
      </c>
      <c r="E124" s="4">
        <v>16957401</v>
      </c>
      <c r="F124" s="4">
        <f t="shared" si="1"/>
        <v>12651</v>
      </c>
      <c r="G124" s="4">
        <v>3.1038237400000002</v>
      </c>
      <c r="H124" s="4">
        <v>1.634046632</v>
      </c>
      <c r="I124" s="4">
        <v>2.8246429999999999E-3</v>
      </c>
      <c r="J124" s="4">
        <v>3.3213953999999997E-2</v>
      </c>
      <c r="K124" s="4">
        <v>1.136858618</v>
      </c>
      <c r="L124" s="4">
        <v>0.73682524999999999</v>
      </c>
      <c r="M124" s="4">
        <v>0.126719684</v>
      </c>
      <c r="N124" s="4">
        <v>4.5418385109999999</v>
      </c>
      <c r="O124" s="4">
        <v>3.5115247869999999</v>
      </c>
      <c r="P124" s="4">
        <v>2.812276405</v>
      </c>
      <c r="Q124" s="4">
        <v>2.765318787</v>
      </c>
    </row>
    <row r="125" spans="1:17" s="2" customFormat="1" ht="16" customHeight="1" x14ac:dyDescent="0.3">
      <c r="A125" s="2" t="s">
        <v>87</v>
      </c>
      <c r="B125" s="2" t="s">
        <v>294</v>
      </c>
      <c r="C125" s="3" t="s">
        <v>291</v>
      </c>
      <c r="D125" s="4">
        <v>40825364</v>
      </c>
      <c r="E125" s="4">
        <v>40829244</v>
      </c>
      <c r="F125" s="4">
        <f t="shared" si="1"/>
        <v>3880</v>
      </c>
      <c r="G125" s="4">
        <v>3.2173817219999998</v>
      </c>
      <c r="H125" s="4">
        <v>1.6858871129999999</v>
      </c>
      <c r="I125" s="4">
        <v>8.7800000000000006E-5</v>
      </c>
      <c r="J125" s="4">
        <v>1.8655569999999999E-3</v>
      </c>
      <c r="K125" s="4">
        <v>3.378736</v>
      </c>
      <c r="L125" s="4">
        <v>3.9104278180000001</v>
      </c>
      <c r="M125" s="4">
        <v>5.5146468510000002</v>
      </c>
      <c r="N125" s="4">
        <v>18.09081965</v>
      </c>
      <c r="O125" s="4">
        <v>21.762986470000001</v>
      </c>
      <c r="P125" s="4">
        <v>19.651291990000001</v>
      </c>
      <c r="Q125" s="4">
        <v>25.19569736</v>
      </c>
    </row>
    <row r="126" spans="1:17" s="2" customFormat="1" ht="16" customHeight="1" x14ac:dyDescent="0.3">
      <c r="A126" s="2" t="s">
        <v>59</v>
      </c>
      <c r="B126" s="2" t="s">
        <v>299</v>
      </c>
      <c r="C126" s="3" t="s">
        <v>291</v>
      </c>
      <c r="D126" s="4">
        <v>9430536</v>
      </c>
      <c r="E126" s="4">
        <v>9439174</v>
      </c>
      <c r="F126" s="4">
        <f t="shared" si="1"/>
        <v>8638</v>
      </c>
      <c r="G126" s="4">
        <v>3.223524066</v>
      </c>
      <c r="H126" s="4">
        <v>1.6886387549999999</v>
      </c>
      <c r="I126" s="4">
        <v>4.4852759999999998E-3</v>
      </c>
      <c r="J126" s="4">
        <v>4.7967885000000002E-2</v>
      </c>
      <c r="K126" s="4">
        <v>0.33562456899999998</v>
      </c>
      <c r="L126" s="4">
        <v>2.175263073</v>
      </c>
      <c r="M126" s="4">
        <v>2.9661035619999998</v>
      </c>
      <c r="N126" s="4">
        <v>4.4478634240000003</v>
      </c>
      <c r="O126" s="4">
        <v>5.6654390670000003</v>
      </c>
      <c r="P126" s="4">
        <v>13.607499219999999</v>
      </c>
      <c r="Q126" s="4">
        <v>10.68926456</v>
      </c>
    </row>
    <row r="127" spans="1:17" s="2" customFormat="1" ht="16" customHeight="1" x14ac:dyDescent="0.3">
      <c r="A127" s="2" t="s">
        <v>117</v>
      </c>
      <c r="B127" s="2" t="s">
        <v>303</v>
      </c>
      <c r="C127" s="3" t="s">
        <v>291</v>
      </c>
      <c r="D127" s="4">
        <v>72333317</v>
      </c>
      <c r="E127" s="4">
        <v>72339655</v>
      </c>
      <c r="F127" s="4">
        <f t="shared" si="1"/>
        <v>6338</v>
      </c>
      <c r="G127" s="4">
        <v>3.2365741670000001</v>
      </c>
      <c r="H127" s="4">
        <v>1.694467564</v>
      </c>
      <c r="I127" s="4">
        <v>4.2998070000000001E-3</v>
      </c>
      <c r="J127" s="4">
        <v>4.6473382000000001E-2</v>
      </c>
      <c r="K127" s="4">
        <v>0.31659126900000001</v>
      </c>
      <c r="L127" s="4">
        <v>2.6845740089999999</v>
      </c>
      <c r="M127" s="4">
        <v>5.2933159E-2</v>
      </c>
      <c r="N127" s="4">
        <v>2.8847562070000001</v>
      </c>
      <c r="O127" s="4">
        <v>2.198602674</v>
      </c>
      <c r="P127" s="4">
        <v>7.4312622819999996</v>
      </c>
      <c r="Q127" s="4">
        <v>7.3922329930000004</v>
      </c>
    </row>
    <row r="128" spans="1:17" s="2" customFormat="1" ht="16" customHeight="1" x14ac:dyDescent="0.3">
      <c r="A128" s="2" t="s">
        <v>118</v>
      </c>
      <c r="B128" s="2" t="s">
        <v>303</v>
      </c>
      <c r="C128" s="3" t="s">
        <v>289</v>
      </c>
      <c r="D128" s="4">
        <v>29685424</v>
      </c>
      <c r="E128" s="4">
        <v>29699931</v>
      </c>
      <c r="F128" s="4">
        <f t="shared" si="1"/>
        <v>14507</v>
      </c>
      <c r="G128" s="4">
        <v>3.2849342570000002</v>
      </c>
      <c r="H128" s="4">
        <v>1.715864498</v>
      </c>
      <c r="I128" s="4">
        <v>8.0808300000000002E-4</v>
      </c>
      <c r="J128" s="4">
        <v>1.2137456E-2</v>
      </c>
      <c r="K128" s="4">
        <v>0.122404255</v>
      </c>
      <c r="L128" s="4">
        <v>0.998747363</v>
      </c>
      <c r="M128" s="4">
        <v>0.44585865200000002</v>
      </c>
      <c r="N128" s="4">
        <v>2.6171395739999999</v>
      </c>
      <c r="O128" s="4">
        <v>2.389745343</v>
      </c>
      <c r="P128" s="4">
        <v>2.8078632290000001</v>
      </c>
      <c r="Q128" s="4">
        <v>2.8499408910000001</v>
      </c>
    </row>
    <row r="129" spans="1:17" s="2" customFormat="1" ht="16" customHeight="1" x14ac:dyDescent="0.3">
      <c r="A129" s="2" t="s">
        <v>235</v>
      </c>
      <c r="B129" s="2" t="s">
        <v>313</v>
      </c>
      <c r="C129" s="3" t="s">
        <v>291</v>
      </c>
      <c r="D129" s="4">
        <v>68163101</v>
      </c>
      <c r="E129" s="4">
        <v>68165543</v>
      </c>
      <c r="F129" s="4">
        <f t="shared" si="1"/>
        <v>2442</v>
      </c>
      <c r="G129" s="4">
        <v>3.3088360410000002</v>
      </c>
      <c r="H129" s="4">
        <v>1.726323805</v>
      </c>
      <c r="I129" s="4">
        <v>3.1128140000000002E-3</v>
      </c>
      <c r="J129" s="4">
        <v>3.6164385E-2</v>
      </c>
      <c r="K129" s="4">
        <v>0.58430953500000005</v>
      </c>
      <c r="L129" s="4">
        <v>2.0118701990000001</v>
      </c>
      <c r="M129" s="4">
        <v>1.099067526</v>
      </c>
      <c r="N129" s="4">
        <v>3.1209873589999999</v>
      </c>
      <c r="O129" s="4">
        <v>3.826900422</v>
      </c>
      <c r="P129" s="4">
        <v>10.065709999999999</v>
      </c>
      <c r="Q129" s="4">
        <v>7.3040163150000001</v>
      </c>
    </row>
    <row r="130" spans="1:17" s="2" customFormat="1" ht="16" customHeight="1" x14ac:dyDescent="0.3">
      <c r="A130" s="2" t="s">
        <v>60</v>
      </c>
      <c r="B130" s="2" t="s">
        <v>299</v>
      </c>
      <c r="C130" s="3" t="s">
        <v>291</v>
      </c>
      <c r="D130" s="4">
        <v>46876674</v>
      </c>
      <c r="E130" s="4">
        <v>46888307</v>
      </c>
      <c r="F130" s="4">
        <f t="shared" si="1"/>
        <v>11633</v>
      </c>
      <c r="G130" s="4">
        <v>3.4101006260000002</v>
      </c>
      <c r="H130" s="4">
        <v>1.769814311</v>
      </c>
      <c r="I130" s="4">
        <v>1.07236E-4</v>
      </c>
      <c r="J130" s="4">
        <v>2.2061630000000001E-3</v>
      </c>
      <c r="K130" s="4">
        <v>5.8641150209999999</v>
      </c>
      <c r="L130" s="4">
        <v>11.784554699999999</v>
      </c>
      <c r="M130" s="4">
        <v>12.47862435</v>
      </c>
      <c r="N130" s="4">
        <v>27.04567553</v>
      </c>
      <c r="O130" s="4">
        <v>28.725449040000001</v>
      </c>
      <c r="P130" s="4">
        <v>67.306633520000005</v>
      </c>
      <c r="Q130" s="4">
        <v>78.733256490000002</v>
      </c>
    </row>
    <row r="131" spans="1:17" s="2" customFormat="1" ht="16" customHeight="1" x14ac:dyDescent="0.3">
      <c r="A131" s="2" t="s">
        <v>248</v>
      </c>
      <c r="B131" s="2" t="s">
        <v>302</v>
      </c>
      <c r="C131" s="3" t="s">
        <v>289</v>
      </c>
      <c r="D131" s="4">
        <v>24014399</v>
      </c>
      <c r="E131" s="4">
        <v>24053826</v>
      </c>
      <c r="F131" s="4">
        <f t="shared" ref="F131:F194" si="2">E131-D131</f>
        <v>39427</v>
      </c>
      <c r="G131" s="4">
        <v>3.4827798130000001</v>
      </c>
      <c r="H131" s="4">
        <v>1.8002392659999999</v>
      </c>
      <c r="I131" s="4">
        <v>2.9345529999999999E-3</v>
      </c>
      <c r="J131" s="4">
        <v>3.4342230000000001E-2</v>
      </c>
      <c r="K131" s="4">
        <v>0.18519201299999999</v>
      </c>
      <c r="L131" s="4">
        <v>0.38342076899999999</v>
      </c>
      <c r="M131" s="4">
        <v>1.462168938</v>
      </c>
      <c r="N131" s="4">
        <v>1.9589795990000001</v>
      </c>
      <c r="O131" s="4">
        <v>2.3610238809999999</v>
      </c>
      <c r="P131" s="4">
        <v>4.5957786970000001</v>
      </c>
      <c r="Q131" s="4">
        <v>4.7365063870000004</v>
      </c>
    </row>
    <row r="132" spans="1:17" s="2" customFormat="1" ht="16" customHeight="1" x14ac:dyDescent="0.3">
      <c r="A132" s="2" t="s">
        <v>213</v>
      </c>
      <c r="B132" s="2" t="s">
        <v>301</v>
      </c>
      <c r="C132" s="3" t="s">
        <v>291</v>
      </c>
      <c r="D132" s="4">
        <v>50641134</v>
      </c>
      <c r="E132" s="4">
        <v>50647076</v>
      </c>
      <c r="F132" s="4">
        <f t="shared" si="2"/>
        <v>5942</v>
      </c>
      <c r="G132" s="4">
        <v>3.5003366840000001</v>
      </c>
      <c r="H132" s="4">
        <v>1.8074936960000001</v>
      </c>
      <c r="I132" s="4">
        <v>2.2558499999999999E-4</v>
      </c>
      <c r="J132" s="4">
        <v>4.1725989999999999E-3</v>
      </c>
      <c r="K132" s="4">
        <v>0.78043968699999999</v>
      </c>
      <c r="L132" s="4">
        <v>1.215917355</v>
      </c>
      <c r="M132" s="4">
        <v>1.0162952750000001</v>
      </c>
      <c r="N132" s="4">
        <v>2.6184478850000001</v>
      </c>
      <c r="O132" s="4">
        <v>2.7861507059999999</v>
      </c>
      <c r="P132" s="4">
        <v>7.4301051300000003</v>
      </c>
      <c r="Q132" s="4">
        <v>7.9664191620000002</v>
      </c>
    </row>
    <row r="133" spans="1:17" s="2" customFormat="1" ht="16" customHeight="1" x14ac:dyDescent="0.3">
      <c r="A133" s="2" t="s">
        <v>236</v>
      </c>
      <c r="B133" s="2" t="s">
        <v>313</v>
      </c>
      <c r="C133" s="3" t="s">
        <v>291</v>
      </c>
      <c r="D133" s="4">
        <v>77015290</v>
      </c>
      <c r="E133" s="4">
        <v>77023737</v>
      </c>
      <c r="F133" s="4">
        <f t="shared" si="2"/>
        <v>8447</v>
      </c>
      <c r="G133" s="4">
        <v>3.5849253679999999</v>
      </c>
      <c r="H133" s="4">
        <v>1.841943085</v>
      </c>
      <c r="I133" s="4">
        <v>4.4894030000000003E-3</v>
      </c>
      <c r="J133" s="4">
        <v>4.7968709999999998E-2</v>
      </c>
      <c r="K133" s="4">
        <v>1.4771054699999999</v>
      </c>
      <c r="L133" s="4">
        <v>0.59834210499999996</v>
      </c>
      <c r="M133" s="4">
        <v>3.6273400119999999</v>
      </c>
      <c r="N133" s="4">
        <v>8.9321225940000009</v>
      </c>
      <c r="O133" s="4">
        <v>11.425332989999999</v>
      </c>
      <c r="P133" s="4">
        <v>7.8142661970000002</v>
      </c>
      <c r="Q133" s="4">
        <v>13.337312519999999</v>
      </c>
    </row>
    <row r="134" spans="1:17" s="2" customFormat="1" ht="16" customHeight="1" x14ac:dyDescent="0.3">
      <c r="A134" s="2" t="s">
        <v>227</v>
      </c>
      <c r="B134" s="2" t="s">
        <v>310</v>
      </c>
      <c r="C134" s="3" t="s">
        <v>289</v>
      </c>
      <c r="D134" s="4">
        <v>2688982</v>
      </c>
      <c r="E134" s="4">
        <v>2696130</v>
      </c>
      <c r="F134" s="4">
        <f t="shared" si="2"/>
        <v>7148</v>
      </c>
      <c r="G134" s="4">
        <v>3.624982707</v>
      </c>
      <c r="H134" s="4">
        <v>1.857974113</v>
      </c>
      <c r="I134" s="4">
        <v>1.39476E-4</v>
      </c>
      <c r="J134" s="4">
        <v>2.7444879999999998E-3</v>
      </c>
      <c r="K134" s="4">
        <v>0.31814440300000002</v>
      </c>
      <c r="L134" s="4">
        <v>0.51549248299999995</v>
      </c>
      <c r="M134" s="4">
        <v>0.16687949399999999</v>
      </c>
      <c r="N134" s="4">
        <v>1.734704338</v>
      </c>
      <c r="O134" s="4">
        <v>1.1134232180000001</v>
      </c>
      <c r="P134" s="4">
        <v>2.6689439830000001</v>
      </c>
      <c r="Q134" s="4">
        <v>1.9580828729999999</v>
      </c>
    </row>
    <row r="135" spans="1:17" s="2" customFormat="1" ht="16" customHeight="1" x14ac:dyDescent="0.3">
      <c r="A135" s="2" t="s">
        <v>214</v>
      </c>
      <c r="B135" s="2" t="s">
        <v>301</v>
      </c>
      <c r="C135" s="3" t="s">
        <v>289</v>
      </c>
      <c r="D135" s="4">
        <v>25355583</v>
      </c>
      <c r="E135" s="4">
        <v>25361586</v>
      </c>
      <c r="F135" s="4">
        <f t="shared" si="2"/>
        <v>6003</v>
      </c>
      <c r="G135" s="4">
        <v>3.666140569</v>
      </c>
      <c r="H135" s="4">
        <v>1.874262103</v>
      </c>
      <c r="I135" s="4">
        <v>7.4599999999999997E-5</v>
      </c>
      <c r="J135" s="4">
        <v>1.6341769999999999E-3</v>
      </c>
      <c r="K135" s="4">
        <v>5.1698691429999997</v>
      </c>
      <c r="L135" s="4">
        <v>20.2090046</v>
      </c>
      <c r="M135" s="4">
        <v>11.237036290000001</v>
      </c>
      <c r="N135" s="4">
        <v>34.71059631</v>
      </c>
      <c r="O135" s="4">
        <v>35.487428739999999</v>
      </c>
      <c r="P135" s="4">
        <v>91.151116869999996</v>
      </c>
      <c r="Q135" s="4">
        <v>103.607513</v>
      </c>
    </row>
    <row r="136" spans="1:17" s="2" customFormat="1" ht="16" customHeight="1" x14ac:dyDescent="0.3">
      <c r="A136" s="2" t="s">
        <v>88</v>
      </c>
      <c r="B136" s="2" t="s">
        <v>294</v>
      </c>
      <c r="C136" s="3" t="s">
        <v>291</v>
      </c>
      <c r="D136" s="4">
        <v>1597671</v>
      </c>
      <c r="E136" s="4">
        <v>1634120</v>
      </c>
      <c r="F136" s="4">
        <f t="shared" si="2"/>
        <v>36449</v>
      </c>
      <c r="G136" s="4">
        <v>3.6801576269999998</v>
      </c>
      <c r="H136" s="4">
        <v>1.879767561</v>
      </c>
      <c r="I136" s="4">
        <v>2.2066379999999999E-3</v>
      </c>
      <c r="J136" s="4">
        <v>2.7306879999999999E-2</v>
      </c>
      <c r="K136" s="4">
        <v>0.20771795700000001</v>
      </c>
      <c r="L136" s="4">
        <v>0.65911122499999997</v>
      </c>
      <c r="M136" s="4">
        <v>0.46306468200000001</v>
      </c>
      <c r="N136" s="4">
        <v>1.061583792</v>
      </c>
      <c r="O136" s="4">
        <v>2.1368673970000001</v>
      </c>
      <c r="P136" s="4">
        <v>3.4043770009999998</v>
      </c>
      <c r="Q136" s="4">
        <v>3.176435154</v>
      </c>
    </row>
    <row r="137" spans="1:17" s="2" customFormat="1" ht="16" customHeight="1" x14ac:dyDescent="0.3">
      <c r="A137" s="2" t="s">
        <v>249</v>
      </c>
      <c r="B137" s="2" t="s">
        <v>302</v>
      </c>
      <c r="C137" s="3" t="s">
        <v>289</v>
      </c>
      <c r="D137" s="4">
        <v>38039850</v>
      </c>
      <c r="E137" s="4">
        <v>38078248</v>
      </c>
      <c r="F137" s="4">
        <f t="shared" si="2"/>
        <v>38398</v>
      </c>
      <c r="G137" s="4">
        <v>3.6830306880000001</v>
      </c>
      <c r="H137" s="4">
        <v>1.8808934180000001</v>
      </c>
      <c r="I137" s="4">
        <v>1.0882330000000001E-3</v>
      </c>
      <c r="J137" s="4">
        <v>1.5535178E-2</v>
      </c>
      <c r="K137" s="4">
        <v>0.37470690200000001</v>
      </c>
      <c r="L137" s="4">
        <v>0.78061018400000004</v>
      </c>
      <c r="M137" s="4">
        <v>1.7004980350000001</v>
      </c>
      <c r="N137" s="4">
        <v>2.7021547340000001</v>
      </c>
      <c r="O137" s="4">
        <v>3.08767682</v>
      </c>
      <c r="P137" s="4">
        <v>7.1771946389999997</v>
      </c>
      <c r="Q137" s="4">
        <v>7.4102771460000003</v>
      </c>
    </row>
    <row r="138" spans="1:17" s="2" customFormat="1" ht="16" customHeight="1" x14ac:dyDescent="0.3">
      <c r="A138" s="2" t="s">
        <v>157</v>
      </c>
      <c r="B138" s="2" t="s">
        <v>305</v>
      </c>
      <c r="C138" s="3" t="s">
        <v>289</v>
      </c>
      <c r="D138" s="4">
        <v>695887</v>
      </c>
      <c r="E138" s="4">
        <v>711109</v>
      </c>
      <c r="F138" s="4">
        <f t="shared" si="2"/>
        <v>15222</v>
      </c>
      <c r="G138" s="4">
        <v>3.6997943759999998</v>
      </c>
      <c r="H138" s="4">
        <v>1.8874450920000001</v>
      </c>
      <c r="I138" s="4">
        <v>4.4856649999999998E-3</v>
      </c>
      <c r="J138" s="4">
        <v>4.7967885000000002E-2</v>
      </c>
      <c r="K138" s="4">
        <v>0.25694662099999999</v>
      </c>
      <c r="L138" s="4">
        <v>1.2970377980000001</v>
      </c>
      <c r="M138" s="4">
        <v>1.6523362999999999E-2</v>
      </c>
      <c r="N138" s="4">
        <v>7.4392678000000004E-2</v>
      </c>
      <c r="O138" s="4">
        <v>4.3022126000000001E-2</v>
      </c>
      <c r="P138" s="4">
        <v>6.3194454840000001</v>
      </c>
      <c r="Q138" s="4">
        <v>4.6848663869999996</v>
      </c>
    </row>
    <row r="139" spans="1:17" s="2" customFormat="1" ht="16" customHeight="1" x14ac:dyDescent="0.3">
      <c r="A139" s="2" t="s">
        <v>168</v>
      </c>
      <c r="B139" s="2" t="s">
        <v>304</v>
      </c>
      <c r="C139" s="3" t="s">
        <v>291</v>
      </c>
      <c r="D139" s="4">
        <v>133766329</v>
      </c>
      <c r="E139" s="4">
        <v>133771635</v>
      </c>
      <c r="F139" s="4">
        <f t="shared" si="2"/>
        <v>5306</v>
      </c>
      <c r="G139" s="4">
        <v>3.730296987</v>
      </c>
      <c r="H139" s="4">
        <v>1.899290495</v>
      </c>
      <c r="I139" s="4">
        <v>1.2799999999999999E-5</v>
      </c>
      <c r="J139" s="4">
        <v>3.5722100000000001E-4</v>
      </c>
      <c r="K139" s="4">
        <v>1.3782095560000001</v>
      </c>
      <c r="L139" s="4">
        <v>2.1786599080000002</v>
      </c>
      <c r="M139" s="4">
        <v>3.4845922800000002</v>
      </c>
      <c r="N139" s="4">
        <v>18.60600457</v>
      </c>
      <c r="O139" s="4">
        <v>17.361822149999998</v>
      </c>
      <c r="P139" s="4">
        <v>10.263403909999999</v>
      </c>
      <c r="Q139" s="4">
        <v>9.7532424500000001</v>
      </c>
    </row>
    <row r="140" spans="1:17" s="2" customFormat="1" ht="16" customHeight="1" x14ac:dyDescent="0.3">
      <c r="A140" s="2" t="s">
        <v>119</v>
      </c>
      <c r="B140" s="2" t="s">
        <v>303</v>
      </c>
      <c r="C140" s="3" t="s">
        <v>291</v>
      </c>
      <c r="D140" s="4">
        <v>22549922</v>
      </c>
      <c r="E140" s="4">
        <v>22551684</v>
      </c>
      <c r="F140" s="4">
        <f t="shared" si="2"/>
        <v>1762</v>
      </c>
      <c r="G140" s="4">
        <v>3.7761884609999998</v>
      </c>
      <c r="H140" s="4">
        <v>1.9169307680000001</v>
      </c>
      <c r="I140" s="4">
        <v>7.7310599999999997E-4</v>
      </c>
      <c r="J140" s="4">
        <v>1.1722597E-2</v>
      </c>
      <c r="K140" s="4">
        <v>2.1561374999999998</v>
      </c>
      <c r="L140" s="4">
        <v>0.38817896099999999</v>
      </c>
      <c r="M140" s="4">
        <v>1.2517362970000001</v>
      </c>
      <c r="N140" s="4">
        <v>11.88129219</v>
      </c>
      <c r="O140" s="4">
        <v>13.390509850000001</v>
      </c>
      <c r="P140" s="4">
        <v>3.876725591</v>
      </c>
      <c r="Q140" s="4">
        <v>3.2055898090000001</v>
      </c>
    </row>
    <row r="141" spans="1:17" s="2" customFormat="1" ht="16" customHeight="1" x14ac:dyDescent="0.3">
      <c r="A141" s="2" t="s">
        <v>237</v>
      </c>
      <c r="B141" s="2" t="s">
        <v>313</v>
      </c>
      <c r="C141" s="3" t="s">
        <v>291</v>
      </c>
      <c r="D141" s="4">
        <v>79361984</v>
      </c>
      <c r="E141" s="4">
        <v>79367287</v>
      </c>
      <c r="F141" s="4">
        <f t="shared" si="2"/>
        <v>5303</v>
      </c>
      <c r="G141" s="4">
        <v>3.7814799450000001</v>
      </c>
      <c r="H141" s="4">
        <v>1.9189509680000001</v>
      </c>
      <c r="I141" s="4">
        <v>1.6976630000000001E-3</v>
      </c>
      <c r="J141" s="4">
        <v>2.1962358000000001E-2</v>
      </c>
      <c r="K141" s="4">
        <v>0.16943681299999999</v>
      </c>
      <c r="L141" s="4">
        <v>0.65584585100000004</v>
      </c>
      <c r="M141" s="4">
        <v>0.70823382400000001</v>
      </c>
      <c r="N141" s="4">
        <v>1.179596337</v>
      </c>
      <c r="O141" s="4">
        <v>2.4411563219999999</v>
      </c>
      <c r="P141" s="4">
        <v>3.4147205039999999</v>
      </c>
      <c r="Q141" s="4">
        <v>4.3941574499999998</v>
      </c>
    </row>
    <row r="142" spans="1:17" s="2" customFormat="1" ht="16" customHeight="1" x14ac:dyDescent="0.3">
      <c r="A142" s="2" t="s">
        <v>139</v>
      </c>
      <c r="B142" s="2" t="s">
        <v>292</v>
      </c>
      <c r="C142" s="3" t="s">
        <v>289</v>
      </c>
      <c r="D142" s="4">
        <v>127115751</v>
      </c>
      <c r="E142" s="4">
        <v>127121463</v>
      </c>
      <c r="F142" s="4">
        <f t="shared" si="2"/>
        <v>5712</v>
      </c>
      <c r="G142" s="4">
        <v>3.7822632199999999</v>
      </c>
      <c r="H142" s="4">
        <v>1.9192497690000001</v>
      </c>
      <c r="I142" s="4">
        <v>7.1500000000000002E-6</v>
      </c>
      <c r="J142" s="4">
        <v>2.12609E-4</v>
      </c>
      <c r="K142" s="4">
        <v>2.435594864</v>
      </c>
      <c r="L142" s="4">
        <v>1.3534190450000001</v>
      </c>
      <c r="M142" s="4">
        <v>2.1013829890000002</v>
      </c>
      <c r="N142" s="4">
        <v>8.2753488740000005</v>
      </c>
      <c r="O142" s="4">
        <v>8.8455144130000001</v>
      </c>
      <c r="P142" s="4">
        <v>16.374760049999999</v>
      </c>
      <c r="Q142" s="4">
        <v>11.818207259999999</v>
      </c>
    </row>
    <row r="143" spans="1:17" s="2" customFormat="1" ht="16" customHeight="1" x14ac:dyDescent="0.3">
      <c r="A143" s="2" t="s">
        <v>267</v>
      </c>
      <c r="B143" s="2" t="s">
        <v>311</v>
      </c>
      <c r="C143" s="3" t="s">
        <v>291</v>
      </c>
      <c r="D143" s="4">
        <v>53187816</v>
      </c>
      <c r="E143" s="4">
        <v>53200365</v>
      </c>
      <c r="F143" s="4">
        <f t="shared" si="2"/>
        <v>12549</v>
      </c>
      <c r="G143" s="4">
        <v>3.782431087</v>
      </c>
      <c r="H143" s="4">
        <v>1.9193137979999999</v>
      </c>
      <c r="I143" s="4">
        <v>3.1000000000000001E-5</v>
      </c>
      <c r="J143" s="4">
        <v>7.6418000000000005E-4</v>
      </c>
      <c r="K143" s="4">
        <v>0.41191798000000002</v>
      </c>
      <c r="L143" s="4">
        <v>2.0420324390000002</v>
      </c>
      <c r="M143" s="4">
        <v>0.22957171300000001</v>
      </c>
      <c r="N143" s="4">
        <v>4.2472910639999997</v>
      </c>
      <c r="O143" s="4">
        <v>3.47054749</v>
      </c>
      <c r="P143" s="4">
        <v>6.5121665289999999</v>
      </c>
      <c r="Q143" s="4">
        <v>6.6661251669999997</v>
      </c>
    </row>
    <row r="144" spans="1:17" s="2" customFormat="1" ht="16" customHeight="1" x14ac:dyDescent="0.3">
      <c r="A144" s="2" t="s">
        <v>179</v>
      </c>
      <c r="B144" s="2" t="s">
        <v>300</v>
      </c>
      <c r="C144" s="3" t="s">
        <v>289</v>
      </c>
      <c r="D144" s="4">
        <v>27933186</v>
      </c>
      <c r="E144" s="4">
        <v>27955973</v>
      </c>
      <c r="F144" s="4">
        <f t="shared" si="2"/>
        <v>22787</v>
      </c>
      <c r="G144" s="4">
        <v>3.8225107239999998</v>
      </c>
      <c r="H144" s="4">
        <v>1.9345205489999999</v>
      </c>
      <c r="I144" s="4">
        <v>5.7899999999999996E-6</v>
      </c>
      <c r="J144" s="4">
        <v>1.7714799999999999E-4</v>
      </c>
      <c r="K144" s="4">
        <v>2.316011869</v>
      </c>
      <c r="L144" s="4">
        <v>1.876328327</v>
      </c>
      <c r="M144" s="4">
        <v>2.5584878459999998</v>
      </c>
      <c r="N144" s="4">
        <v>8.4240763730000001</v>
      </c>
      <c r="O144" s="4">
        <v>7.6217996069999998</v>
      </c>
      <c r="P144" s="4">
        <v>15.380333</v>
      </c>
      <c r="Q144" s="4">
        <v>19.98285619</v>
      </c>
    </row>
    <row r="145" spans="1:17" s="2" customFormat="1" ht="16" customHeight="1" x14ac:dyDescent="0.3">
      <c r="A145" s="2" t="s">
        <v>180</v>
      </c>
      <c r="B145" s="2" t="s">
        <v>300</v>
      </c>
      <c r="C145" s="3" t="s">
        <v>289</v>
      </c>
      <c r="D145" s="4">
        <v>9769879</v>
      </c>
      <c r="E145" s="4">
        <v>9811010</v>
      </c>
      <c r="F145" s="4">
        <f t="shared" si="2"/>
        <v>41131</v>
      </c>
      <c r="G145" s="4">
        <v>3.8320870550000001</v>
      </c>
      <c r="H145" s="4">
        <v>1.938130336</v>
      </c>
      <c r="I145" s="4">
        <v>4.3955900000000001E-4</v>
      </c>
      <c r="J145" s="4">
        <v>7.3521580000000001E-3</v>
      </c>
      <c r="K145" s="4">
        <v>0.27565279599999998</v>
      </c>
      <c r="L145" s="4">
        <v>0.43600856300000002</v>
      </c>
      <c r="M145" s="4">
        <v>0.735219124</v>
      </c>
      <c r="N145" s="4">
        <v>1.8832146670000001</v>
      </c>
      <c r="O145" s="4">
        <v>1.763279364</v>
      </c>
      <c r="P145" s="4">
        <v>4.3275546650000001</v>
      </c>
      <c r="Q145" s="4">
        <v>2.995080653</v>
      </c>
    </row>
    <row r="146" spans="1:17" s="2" customFormat="1" ht="16" customHeight="1" x14ac:dyDescent="0.3">
      <c r="A146" s="2" t="s">
        <v>89</v>
      </c>
      <c r="B146" s="2" t="s">
        <v>294</v>
      </c>
      <c r="C146" s="3" t="s">
        <v>289</v>
      </c>
      <c r="D146" s="4">
        <v>148786439</v>
      </c>
      <c r="E146" s="4">
        <v>148812399</v>
      </c>
      <c r="F146" s="4">
        <f t="shared" si="2"/>
        <v>25960</v>
      </c>
      <c r="G146" s="4">
        <v>3.8731702690000001</v>
      </c>
      <c r="H146" s="4">
        <v>1.9535149249999999</v>
      </c>
      <c r="I146" s="4">
        <v>1.03322E-4</v>
      </c>
      <c r="J146" s="4">
        <v>2.1373899999999999E-3</v>
      </c>
      <c r="K146" s="4">
        <v>0.39329765300000002</v>
      </c>
      <c r="L146" s="4">
        <v>3.0509015349999999</v>
      </c>
      <c r="M146" s="4">
        <v>5.6058906569999998</v>
      </c>
      <c r="N146" s="4">
        <v>3.9619999479999999</v>
      </c>
      <c r="O146" s="4">
        <v>2.4214796029999999</v>
      </c>
      <c r="P146" s="4">
        <v>25.40485395</v>
      </c>
      <c r="Q146" s="4">
        <v>33.01551027</v>
      </c>
    </row>
    <row r="147" spans="1:17" s="2" customFormat="1" ht="16" customHeight="1" x14ac:dyDescent="0.3">
      <c r="A147" s="2" t="s">
        <v>228</v>
      </c>
      <c r="B147" s="2" t="s">
        <v>310</v>
      </c>
      <c r="C147" s="3" t="s">
        <v>291</v>
      </c>
      <c r="D147" s="4">
        <v>32162608</v>
      </c>
      <c r="E147" s="4">
        <v>32163874</v>
      </c>
      <c r="F147" s="4">
        <f t="shared" si="2"/>
        <v>1266</v>
      </c>
      <c r="G147" s="4">
        <v>3.888379917</v>
      </c>
      <c r="H147" s="4">
        <v>1.9591691849999999</v>
      </c>
      <c r="I147" s="4">
        <v>1.9006940000000001E-3</v>
      </c>
      <c r="J147" s="4">
        <v>2.4183099999999999E-2</v>
      </c>
      <c r="K147" s="4">
        <v>0.57560397600000002</v>
      </c>
      <c r="L147" s="4">
        <v>1.6166050249999999</v>
      </c>
      <c r="M147" s="4">
        <v>0.22455847600000001</v>
      </c>
      <c r="N147" s="4">
        <v>1.7671669299999999</v>
      </c>
      <c r="O147" s="4">
        <v>0.78753657499999996</v>
      </c>
      <c r="P147" s="4">
        <v>7.5607001020000002</v>
      </c>
      <c r="Q147" s="4">
        <v>8.2616855999999999</v>
      </c>
    </row>
    <row r="148" spans="1:17" s="2" customFormat="1" ht="16" customHeight="1" x14ac:dyDescent="0.3">
      <c r="A148" s="2" t="s">
        <v>61</v>
      </c>
      <c r="B148" s="2" t="s">
        <v>299</v>
      </c>
      <c r="C148" s="3" t="s">
        <v>291</v>
      </c>
      <c r="D148" s="4">
        <v>186528668</v>
      </c>
      <c r="E148" s="4">
        <v>186543310</v>
      </c>
      <c r="F148" s="4">
        <f t="shared" si="2"/>
        <v>14642</v>
      </c>
      <c r="G148" s="4">
        <v>3.901073496</v>
      </c>
      <c r="H148" s="4">
        <v>1.9638711790000001</v>
      </c>
      <c r="I148" s="4">
        <v>1.3699999999999999E-5</v>
      </c>
      <c r="J148" s="4">
        <v>3.7671699999999999E-4</v>
      </c>
      <c r="K148" s="4">
        <v>4.4784838049999998</v>
      </c>
      <c r="L148" s="4">
        <v>13.21161904</v>
      </c>
      <c r="M148" s="4">
        <v>4.8834113889999999</v>
      </c>
      <c r="N148" s="4">
        <v>1.6813165720000001</v>
      </c>
      <c r="O148" s="4">
        <v>1.5136917759999999</v>
      </c>
      <c r="P148" s="4">
        <v>76.746863000000005</v>
      </c>
      <c r="Q148" s="4">
        <v>86.037516839999995</v>
      </c>
    </row>
    <row r="149" spans="1:17" s="2" customFormat="1" ht="16" customHeight="1" x14ac:dyDescent="0.3">
      <c r="A149" s="2" t="s">
        <v>140</v>
      </c>
      <c r="B149" s="2" t="s">
        <v>292</v>
      </c>
      <c r="C149" s="3" t="s">
        <v>291</v>
      </c>
      <c r="D149" s="4">
        <v>97109391</v>
      </c>
      <c r="E149" s="4">
        <v>97109900</v>
      </c>
      <c r="F149" s="4">
        <f t="shared" si="2"/>
        <v>509</v>
      </c>
      <c r="G149" s="4">
        <v>4.0571569790000002</v>
      </c>
      <c r="H149" s="4">
        <v>2.0204691239999999</v>
      </c>
      <c r="I149" s="4">
        <v>3.6223599999999999E-4</v>
      </c>
      <c r="J149" s="4">
        <v>6.2544219999999999E-3</v>
      </c>
      <c r="K149" s="4">
        <v>5.7010200830000004</v>
      </c>
      <c r="L149" s="4">
        <v>6.598156092</v>
      </c>
      <c r="M149" s="4">
        <v>0</v>
      </c>
      <c r="N149" s="4">
        <v>51.750928020000003</v>
      </c>
      <c r="O149" s="4">
        <v>61.856219549999999</v>
      </c>
      <c r="P149" s="4">
        <v>3.1137426540000002</v>
      </c>
      <c r="Q149" s="4">
        <v>3.6052017350000001</v>
      </c>
    </row>
    <row r="150" spans="1:17" s="2" customFormat="1" ht="16" customHeight="1" x14ac:dyDescent="0.3">
      <c r="A150" s="2" t="s">
        <v>45</v>
      </c>
      <c r="B150" s="2" t="s">
        <v>295</v>
      </c>
      <c r="C150" s="3" t="s">
        <v>289</v>
      </c>
      <c r="D150" s="4">
        <v>40144773</v>
      </c>
      <c r="E150" s="4">
        <v>40482349</v>
      </c>
      <c r="F150" s="4">
        <f t="shared" si="2"/>
        <v>337576</v>
      </c>
      <c r="G150" s="4">
        <v>4.0792737810000004</v>
      </c>
      <c r="H150" s="4">
        <v>2.028312337</v>
      </c>
      <c r="I150" s="4">
        <v>3.38174E-4</v>
      </c>
      <c r="J150" s="4">
        <v>5.8776849999999997E-3</v>
      </c>
      <c r="K150" s="4">
        <v>1.51303805</v>
      </c>
      <c r="L150" s="4">
        <v>7.1384542030000002</v>
      </c>
      <c r="M150" s="4">
        <v>7.4404604999999999E-2</v>
      </c>
      <c r="N150" s="4">
        <v>0.53204260000000003</v>
      </c>
      <c r="O150" s="4">
        <v>0.664211577</v>
      </c>
      <c r="P150" s="4">
        <v>31.431846719999999</v>
      </c>
      <c r="Q150" s="4">
        <v>35.494162920000001</v>
      </c>
    </row>
    <row r="151" spans="1:17" s="2" customFormat="1" ht="16" customHeight="1" x14ac:dyDescent="0.3">
      <c r="A151" s="2" t="s">
        <v>100</v>
      </c>
      <c r="B151" s="2" t="s">
        <v>306</v>
      </c>
      <c r="C151" s="3" t="s">
        <v>289</v>
      </c>
      <c r="D151" s="4">
        <v>167604943</v>
      </c>
      <c r="E151" s="4">
        <v>167614963</v>
      </c>
      <c r="F151" s="4">
        <f t="shared" si="2"/>
        <v>10020</v>
      </c>
      <c r="G151" s="4">
        <v>4.0948869610000003</v>
      </c>
      <c r="H151" s="4">
        <v>2.0338236269999999</v>
      </c>
      <c r="I151" s="4">
        <v>2.9904490000000001E-3</v>
      </c>
      <c r="J151" s="4">
        <v>3.4912990999999997E-2</v>
      </c>
      <c r="K151" s="4">
        <v>4.7766599999999999E-2</v>
      </c>
      <c r="L151" s="4">
        <v>0.56757572000000001</v>
      </c>
      <c r="M151" s="4">
        <v>0.15972879200000001</v>
      </c>
      <c r="N151" s="4">
        <v>1.3008018859999999</v>
      </c>
      <c r="O151" s="4">
        <v>1.366489912</v>
      </c>
      <c r="P151" s="4">
        <v>2.1008580440000002</v>
      </c>
      <c r="Q151" s="4">
        <v>1.7556421360000001</v>
      </c>
    </row>
    <row r="152" spans="1:17" s="2" customFormat="1" ht="16" customHeight="1" x14ac:dyDescent="0.3">
      <c r="A152" s="2" t="s">
        <v>215</v>
      </c>
      <c r="B152" s="2" t="s">
        <v>301</v>
      </c>
      <c r="C152" s="3" t="s">
        <v>289</v>
      </c>
      <c r="D152" s="4">
        <v>25361691</v>
      </c>
      <c r="E152" s="4">
        <v>25367623</v>
      </c>
      <c r="F152" s="4">
        <f t="shared" si="2"/>
        <v>5932</v>
      </c>
      <c r="G152" s="4">
        <v>4.1081721</v>
      </c>
      <c r="H152" s="4">
        <v>2.0384966200000001</v>
      </c>
      <c r="I152" s="4">
        <v>2.1799999999999999E-6</v>
      </c>
      <c r="J152" s="4">
        <v>7.6699999999999994E-5</v>
      </c>
      <c r="K152" s="4">
        <v>1.1499453260000001</v>
      </c>
      <c r="L152" s="4">
        <v>3.9755063979999998</v>
      </c>
      <c r="M152" s="4">
        <v>3.0994860809999998</v>
      </c>
      <c r="N152" s="4">
        <v>7.7543349279999996</v>
      </c>
      <c r="O152" s="4">
        <v>7.5954616850000001</v>
      </c>
      <c r="P152" s="4">
        <v>23.590109349999999</v>
      </c>
      <c r="Q152" s="4">
        <v>26.90015103</v>
      </c>
    </row>
    <row r="153" spans="1:17" s="2" customFormat="1" ht="16" customHeight="1" x14ac:dyDescent="0.3">
      <c r="A153" s="2" t="s">
        <v>131</v>
      </c>
      <c r="B153" s="2" t="s">
        <v>290</v>
      </c>
      <c r="C153" s="3" t="s">
        <v>289</v>
      </c>
      <c r="D153" s="4">
        <v>145925736</v>
      </c>
      <c r="E153" s="4">
        <v>145934941</v>
      </c>
      <c r="F153" s="4">
        <f t="shared" si="2"/>
        <v>9205</v>
      </c>
      <c r="G153" s="4">
        <v>4.173170399</v>
      </c>
      <c r="H153" s="4">
        <v>2.0611438299999998</v>
      </c>
      <c r="I153" s="4">
        <v>2.9265200000000002E-4</v>
      </c>
      <c r="J153" s="4">
        <v>5.2002790000000004E-3</v>
      </c>
      <c r="K153" s="4">
        <v>0.40828103300000002</v>
      </c>
      <c r="L153" s="4">
        <v>1.0631920909999999</v>
      </c>
      <c r="M153" s="4">
        <v>1.0239514000000001</v>
      </c>
      <c r="N153" s="4">
        <v>4.6553050909999998</v>
      </c>
      <c r="O153" s="4">
        <v>5.8853207420000002</v>
      </c>
      <c r="P153" s="4">
        <v>5.7666777280000003</v>
      </c>
      <c r="Q153" s="4">
        <v>5.2107050949999998</v>
      </c>
    </row>
    <row r="154" spans="1:17" s="2" customFormat="1" ht="16" customHeight="1" x14ac:dyDescent="0.3">
      <c r="A154" s="2" t="s">
        <v>141</v>
      </c>
      <c r="B154" s="2" t="s">
        <v>292</v>
      </c>
      <c r="C154" s="3" t="s">
        <v>291</v>
      </c>
      <c r="D154" s="4">
        <v>130873449</v>
      </c>
      <c r="E154" s="4">
        <v>130881013</v>
      </c>
      <c r="F154" s="4">
        <f t="shared" si="2"/>
        <v>7564</v>
      </c>
      <c r="G154" s="4">
        <v>4.3083225250000003</v>
      </c>
      <c r="H154" s="4">
        <v>2.1071262549999998</v>
      </c>
      <c r="I154" s="4">
        <v>2.8978700000000001E-4</v>
      </c>
      <c r="J154" s="4">
        <v>5.1528600000000004E-3</v>
      </c>
      <c r="K154" s="4">
        <v>0.22051335399999999</v>
      </c>
      <c r="L154" s="4">
        <v>0.44192361200000002</v>
      </c>
      <c r="M154" s="4">
        <v>0.16494118099999999</v>
      </c>
      <c r="N154" s="4">
        <v>1.3927151339999999</v>
      </c>
      <c r="O154" s="4">
        <v>1.205374588</v>
      </c>
      <c r="P154" s="4">
        <v>2.1628793869999998</v>
      </c>
      <c r="Q154" s="4">
        <v>2.508060076</v>
      </c>
    </row>
    <row r="155" spans="1:17" s="2" customFormat="1" ht="16" customHeight="1" x14ac:dyDescent="0.3">
      <c r="A155" s="2" t="s">
        <v>250</v>
      </c>
      <c r="B155" s="2" t="s">
        <v>302</v>
      </c>
      <c r="C155" s="3" t="s">
        <v>291</v>
      </c>
      <c r="D155" s="4">
        <v>60950</v>
      </c>
      <c r="E155" s="4">
        <v>70966</v>
      </c>
      <c r="F155" s="4">
        <f t="shared" si="2"/>
        <v>10016</v>
      </c>
      <c r="G155" s="4">
        <v>4.3824430479999998</v>
      </c>
      <c r="H155" s="4">
        <v>2.1317353429999999</v>
      </c>
      <c r="I155" s="4">
        <v>3.2100000000000001E-5</v>
      </c>
      <c r="J155" s="4">
        <v>7.8824500000000003E-4</v>
      </c>
      <c r="K155" s="4">
        <v>0.82356424699999997</v>
      </c>
      <c r="L155" s="4">
        <v>3.0183517480000002</v>
      </c>
      <c r="M155" s="4">
        <v>1.1474799849999999</v>
      </c>
      <c r="N155" s="4">
        <v>8.3528556510000005</v>
      </c>
      <c r="O155" s="4">
        <v>10.085048</v>
      </c>
      <c r="P155" s="4">
        <v>13.58491319</v>
      </c>
      <c r="Q155" s="4">
        <v>12.941195479999999</v>
      </c>
    </row>
    <row r="156" spans="1:17" s="2" customFormat="1" ht="16" customHeight="1" x14ac:dyDescent="0.3">
      <c r="A156" s="2" t="s">
        <v>101</v>
      </c>
      <c r="B156" s="2" t="s">
        <v>306</v>
      </c>
      <c r="C156" s="3" t="s">
        <v>289</v>
      </c>
      <c r="D156" s="4">
        <v>111804674</v>
      </c>
      <c r="E156" s="4">
        <v>111923497</v>
      </c>
      <c r="F156" s="4">
        <f t="shared" si="2"/>
        <v>118823</v>
      </c>
      <c r="G156" s="4">
        <v>4.4411902139999997</v>
      </c>
      <c r="H156" s="4">
        <v>2.1509463630000001</v>
      </c>
      <c r="I156" s="4">
        <v>7.7999999999999999E-5</v>
      </c>
      <c r="J156" s="4">
        <v>1.6969330000000001E-3</v>
      </c>
      <c r="K156" s="4">
        <v>0.32607035699999998</v>
      </c>
      <c r="L156" s="4">
        <v>0.44705267999999998</v>
      </c>
      <c r="M156" s="4">
        <v>0.72341239700000004</v>
      </c>
      <c r="N156" s="4">
        <v>2.2046527189999998</v>
      </c>
      <c r="O156" s="4">
        <v>1.8367631129999999</v>
      </c>
      <c r="P156" s="4">
        <v>5.5396112439999996</v>
      </c>
      <c r="Q156" s="4">
        <v>3.532794429</v>
      </c>
    </row>
    <row r="157" spans="1:17" s="2" customFormat="1" ht="16" customHeight="1" x14ac:dyDescent="0.3">
      <c r="A157" s="2" t="s">
        <v>259</v>
      </c>
      <c r="B157" s="2" t="s">
        <v>288</v>
      </c>
      <c r="C157" s="3" t="s">
        <v>289</v>
      </c>
      <c r="D157" s="4">
        <v>47649157</v>
      </c>
      <c r="E157" s="4">
        <v>47671604</v>
      </c>
      <c r="F157" s="4">
        <f t="shared" si="2"/>
        <v>22447</v>
      </c>
      <c r="G157" s="4">
        <v>4.4767365689999998</v>
      </c>
      <c r="H157" s="4">
        <v>2.162447426</v>
      </c>
      <c r="I157" s="4">
        <v>3.7033130000000002E-3</v>
      </c>
      <c r="J157" s="4">
        <v>4.1533518999999998E-2</v>
      </c>
      <c r="K157" s="4">
        <v>0.30831544599999999</v>
      </c>
      <c r="L157" s="4">
        <v>0.78057270099999998</v>
      </c>
      <c r="M157" s="4">
        <v>0.193310494</v>
      </c>
      <c r="N157" s="4">
        <v>1.7918692009999999</v>
      </c>
      <c r="O157" s="4">
        <v>1.7975907520000001</v>
      </c>
      <c r="P157" s="4">
        <v>3.4266127380000002</v>
      </c>
      <c r="Q157" s="4">
        <v>4.5907047480000003</v>
      </c>
    </row>
    <row r="158" spans="1:17" s="2" customFormat="1" ht="16" customHeight="1" x14ac:dyDescent="0.3">
      <c r="A158" s="2" t="s">
        <v>264</v>
      </c>
      <c r="B158" s="2" t="s">
        <v>312</v>
      </c>
      <c r="C158" s="3" t="s">
        <v>291</v>
      </c>
      <c r="D158" s="4">
        <v>20383730</v>
      </c>
      <c r="E158" s="4">
        <v>20398695</v>
      </c>
      <c r="F158" s="4">
        <f t="shared" si="2"/>
        <v>14965</v>
      </c>
      <c r="G158" s="4">
        <v>4.5231728349999996</v>
      </c>
      <c r="H158" s="4">
        <v>2.1773351239999998</v>
      </c>
      <c r="I158" s="4">
        <v>6.3499999999999999E-5</v>
      </c>
      <c r="J158" s="4">
        <v>1.419703E-3</v>
      </c>
      <c r="K158" s="4">
        <v>0.52903533800000002</v>
      </c>
      <c r="L158" s="4">
        <v>0.65820800800000001</v>
      </c>
      <c r="M158" s="4">
        <v>0.41067558500000001</v>
      </c>
      <c r="N158" s="4">
        <v>2.9658870049999999</v>
      </c>
      <c r="O158" s="4">
        <v>2.6790805080000002</v>
      </c>
      <c r="P158" s="4">
        <v>5.0128556609999997</v>
      </c>
      <c r="Q158" s="4">
        <v>4.1362607279999999</v>
      </c>
    </row>
    <row r="159" spans="1:17" s="2" customFormat="1" ht="16" customHeight="1" x14ac:dyDescent="0.3">
      <c r="A159" s="2" t="s">
        <v>181</v>
      </c>
      <c r="B159" s="2" t="s">
        <v>300</v>
      </c>
      <c r="C159" s="3" t="s">
        <v>291</v>
      </c>
      <c r="D159" s="4">
        <v>20257337</v>
      </c>
      <c r="E159" s="4">
        <v>20262820</v>
      </c>
      <c r="F159" s="4">
        <f t="shared" si="2"/>
        <v>5483</v>
      </c>
      <c r="G159" s="4">
        <v>4.5496835200000003</v>
      </c>
      <c r="H159" s="4">
        <v>2.1857661940000002</v>
      </c>
      <c r="I159" s="4">
        <v>2.1385570000000001E-3</v>
      </c>
      <c r="J159" s="4">
        <v>2.6640484999999998E-2</v>
      </c>
      <c r="K159" s="4">
        <v>0.13270869499999999</v>
      </c>
      <c r="L159" s="4">
        <v>5.5907590459999996</v>
      </c>
      <c r="M159" s="4">
        <v>2.4407367639999999</v>
      </c>
      <c r="N159" s="4">
        <v>21.86019477</v>
      </c>
      <c r="O159" s="4">
        <v>11.76084449</v>
      </c>
      <c r="P159" s="4">
        <v>17.3214866</v>
      </c>
      <c r="Q159" s="4">
        <v>25.207149149999999</v>
      </c>
    </row>
    <row r="160" spans="1:17" s="2" customFormat="1" ht="16" customHeight="1" x14ac:dyDescent="0.3">
      <c r="A160" s="2" t="s">
        <v>102</v>
      </c>
      <c r="B160" s="2" t="s">
        <v>306</v>
      </c>
      <c r="C160" s="3" t="s">
        <v>291</v>
      </c>
      <c r="D160" s="4">
        <v>44047376</v>
      </c>
      <c r="E160" s="4">
        <v>44072432</v>
      </c>
      <c r="F160" s="4">
        <f t="shared" si="2"/>
        <v>25056</v>
      </c>
      <c r="G160" s="4">
        <v>4.5521391830000004</v>
      </c>
      <c r="H160" s="4">
        <v>2.1865446689999999</v>
      </c>
      <c r="I160" s="4">
        <v>4.13399E-4</v>
      </c>
      <c r="J160" s="4">
        <v>7.0081930000000002E-3</v>
      </c>
      <c r="K160" s="4">
        <v>0.121451692</v>
      </c>
      <c r="L160" s="4">
        <v>0.81527022100000002</v>
      </c>
      <c r="M160" s="4">
        <v>0.101531887</v>
      </c>
      <c r="N160" s="4">
        <v>1.432834656</v>
      </c>
      <c r="O160" s="4">
        <v>1.4782584299999999</v>
      </c>
      <c r="P160" s="4">
        <v>3.134649333</v>
      </c>
      <c r="Q160" s="4">
        <v>3.5189931620000001</v>
      </c>
    </row>
    <row r="161" spans="1:17" s="2" customFormat="1" ht="16" customHeight="1" x14ac:dyDescent="0.3">
      <c r="A161" s="2" t="s">
        <v>216</v>
      </c>
      <c r="B161" s="2" t="s">
        <v>301</v>
      </c>
      <c r="C161" s="3" t="s">
        <v>289</v>
      </c>
      <c r="D161" s="4">
        <v>55219996</v>
      </c>
      <c r="E161" s="4">
        <v>55384319</v>
      </c>
      <c r="F161" s="4">
        <f t="shared" si="2"/>
        <v>164323</v>
      </c>
      <c r="G161" s="4">
        <v>4.6058296030000001</v>
      </c>
      <c r="H161" s="4">
        <v>2.2034610379999999</v>
      </c>
      <c r="I161" s="4">
        <v>2.8700000000000002E-7</v>
      </c>
      <c r="J161" s="4">
        <v>1.2E-5</v>
      </c>
      <c r="K161" s="4">
        <v>12.44620774</v>
      </c>
      <c r="L161" s="4">
        <v>28.24194198</v>
      </c>
      <c r="M161" s="4">
        <v>55.37497801</v>
      </c>
      <c r="N161" s="4">
        <v>4.2618643389999997</v>
      </c>
      <c r="O161" s="4">
        <v>3.72258969</v>
      </c>
      <c r="P161" s="4">
        <v>435.10623570000001</v>
      </c>
      <c r="Q161" s="4">
        <v>365.39691579999999</v>
      </c>
    </row>
    <row r="162" spans="1:17" s="2" customFormat="1" ht="16" customHeight="1" x14ac:dyDescent="0.3">
      <c r="A162" s="2" t="s">
        <v>120</v>
      </c>
      <c r="B162" s="2" t="s">
        <v>303</v>
      </c>
      <c r="C162" s="3" t="s">
        <v>291</v>
      </c>
      <c r="D162" s="4">
        <v>76592342</v>
      </c>
      <c r="E162" s="4">
        <v>76606972</v>
      </c>
      <c r="F162" s="4">
        <f t="shared" si="2"/>
        <v>14630</v>
      </c>
      <c r="G162" s="4">
        <v>4.6515828749999999</v>
      </c>
      <c r="H162" s="4">
        <v>2.2177217310000001</v>
      </c>
      <c r="I162" s="4">
        <v>1.05442E-4</v>
      </c>
      <c r="J162" s="4">
        <v>2.1743790000000002E-3</v>
      </c>
      <c r="K162" s="4">
        <v>0.123861448</v>
      </c>
      <c r="L162" s="4">
        <v>0.48835519199999999</v>
      </c>
      <c r="M162" s="4">
        <v>6.9030940000000002E-3</v>
      </c>
      <c r="N162" s="4">
        <v>0.62159215700000003</v>
      </c>
      <c r="O162" s="4">
        <v>0.60340239200000001</v>
      </c>
      <c r="P162" s="4">
        <v>2.4139953709999999</v>
      </c>
      <c r="Q162" s="4">
        <v>2.1233818860000002</v>
      </c>
    </row>
    <row r="163" spans="1:17" s="2" customFormat="1" ht="16" customHeight="1" x14ac:dyDescent="0.3">
      <c r="A163" s="2" t="s">
        <v>268</v>
      </c>
      <c r="B163" s="2" t="s">
        <v>311</v>
      </c>
      <c r="C163" s="3" t="s">
        <v>291</v>
      </c>
      <c r="D163" s="4">
        <v>62646438</v>
      </c>
      <c r="E163" s="4">
        <v>62780873</v>
      </c>
      <c r="F163" s="4">
        <f t="shared" si="2"/>
        <v>134435</v>
      </c>
      <c r="G163" s="4">
        <v>4.6813621980000004</v>
      </c>
      <c r="H163" s="4">
        <v>2.226928391</v>
      </c>
      <c r="I163" s="4">
        <v>5.4000000000000002E-7</v>
      </c>
      <c r="J163" s="4">
        <v>2.1500000000000001E-5</v>
      </c>
      <c r="K163" s="4">
        <v>1.4368958030000001</v>
      </c>
      <c r="L163" s="4">
        <v>1.189142736</v>
      </c>
      <c r="M163" s="4">
        <v>0.98164578199999997</v>
      </c>
      <c r="N163" s="4">
        <v>7.0160019739999999</v>
      </c>
      <c r="O163" s="4">
        <v>6.3321618720000004</v>
      </c>
      <c r="P163" s="4">
        <v>11.24811871</v>
      </c>
      <c r="Q163" s="4">
        <v>10.010379889999999</v>
      </c>
    </row>
    <row r="164" spans="1:17" s="2" customFormat="1" ht="16" customHeight="1" x14ac:dyDescent="0.3">
      <c r="A164" s="2" t="s">
        <v>62</v>
      </c>
      <c r="B164" s="2" t="s">
        <v>299</v>
      </c>
      <c r="C164" s="3" t="s">
        <v>289</v>
      </c>
      <c r="D164" s="4">
        <v>197937115</v>
      </c>
      <c r="E164" s="4">
        <v>197955676</v>
      </c>
      <c r="F164" s="4">
        <f t="shared" si="2"/>
        <v>18561</v>
      </c>
      <c r="G164" s="4">
        <v>4.8327749600000001</v>
      </c>
      <c r="H164" s="4">
        <v>2.2728518169999998</v>
      </c>
      <c r="I164" s="4">
        <v>1.0818E-4</v>
      </c>
      <c r="J164" s="4">
        <v>2.220358E-3</v>
      </c>
      <c r="K164" s="4">
        <v>1.1507128090000001</v>
      </c>
      <c r="L164" s="4">
        <v>1.065434974</v>
      </c>
      <c r="M164" s="4">
        <v>0.20613847199999999</v>
      </c>
      <c r="N164" s="4">
        <v>1.5468191929999999</v>
      </c>
      <c r="O164" s="4">
        <v>1.2140226569999999</v>
      </c>
      <c r="P164" s="4">
        <v>10.45044247</v>
      </c>
      <c r="Q164" s="4">
        <v>9.7410678060000002</v>
      </c>
    </row>
    <row r="165" spans="1:17" s="2" customFormat="1" ht="16" customHeight="1" x14ac:dyDescent="0.3">
      <c r="A165" s="2" t="s">
        <v>103</v>
      </c>
      <c r="B165" s="2" t="s">
        <v>306</v>
      </c>
      <c r="C165" s="3" t="s">
        <v>289</v>
      </c>
      <c r="D165" s="4">
        <v>156632037</v>
      </c>
      <c r="E165" s="4">
        <v>156684785</v>
      </c>
      <c r="F165" s="4">
        <f t="shared" si="2"/>
        <v>52748</v>
      </c>
      <c r="G165" s="4">
        <v>4.8337439809999996</v>
      </c>
      <c r="H165" s="4">
        <v>2.2731410630000002</v>
      </c>
      <c r="I165" s="4">
        <v>8.7600000000000008E-6</v>
      </c>
      <c r="J165" s="4">
        <v>2.54427E-4</v>
      </c>
      <c r="K165" s="4">
        <v>0.40503984100000001</v>
      </c>
      <c r="L165" s="4">
        <v>1.8723567969999999</v>
      </c>
      <c r="M165" s="4">
        <v>1.354430174</v>
      </c>
      <c r="N165" s="4">
        <v>0.828190396</v>
      </c>
      <c r="O165" s="4">
        <v>0.87422878199999998</v>
      </c>
      <c r="P165" s="4">
        <v>17.057379770000001</v>
      </c>
      <c r="Q165" s="4">
        <v>14.1328146</v>
      </c>
    </row>
    <row r="166" spans="1:17" s="2" customFormat="1" ht="16" customHeight="1" x14ac:dyDescent="0.3">
      <c r="A166" s="2" t="s">
        <v>63</v>
      </c>
      <c r="B166" s="2" t="s">
        <v>299</v>
      </c>
      <c r="C166" s="3" t="s">
        <v>291</v>
      </c>
      <c r="D166" s="4">
        <v>50137035</v>
      </c>
      <c r="E166" s="4">
        <v>50138421</v>
      </c>
      <c r="F166" s="4">
        <f t="shared" si="2"/>
        <v>1386</v>
      </c>
      <c r="G166" s="4">
        <v>4.9000906799999999</v>
      </c>
      <c r="H166" s="4">
        <v>2.2928084480000002</v>
      </c>
      <c r="I166" s="4">
        <v>5.8900000000000004E-6</v>
      </c>
      <c r="J166" s="4">
        <v>1.8028799999999999E-4</v>
      </c>
      <c r="K166" s="4">
        <v>1.0294977510000001</v>
      </c>
      <c r="L166" s="4">
        <v>6.4639078940000001</v>
      </c>
      <c r="M166" s="4">
        <v>0.96822615400000001</v>
      </c>
      <c r="N166" s="4">
        <v>11.923742600000001</v>
      </c>
      <c r="O166" s="4">
        <v>11.444470900000001</v>
      </c>
      <c r="P166" s="4">
        <v>27.757857479999998</v>
      </c>
      <c r="Q166" s="4">
        <v>32.211292800000003</v>
      </c>
    </row>
    <row r="167" spans="1:17" s="2" customFormat="1" ht="16" customHeight="1" x14ac:dyDescent="0.3">
      <c r="A167" s="2" t="s">
        <v>19</v>
      </c>
      <c r="B167" s="2" t="s">
        <v>293</v>
      </c>
      <c r="C167" s="3" t="s">
        <v>291</v>
      </c>
      <c r="D167" s="4">
        <v>180238797</v>
      </c>
      <c r="E167" s="4">
        <v>180243816</v>
      </c>
      <c r="F167" s="4">
        <f t="shared" si="2"/>
        <v>5019</v>
      </c>
      <c r="G167" s="4">
        <v>4.9643147150000004</v>
      </c>
      <c r="H167" s="4">
        <v>2.3115945789999999</v>
      </c>
      <c r="I167" s="4">
        <v>3.7445059999999999E-3</v>
      </c>
      <c r="J167" s="4">
        <v>4.1905845999999997E-2</v>
      </c>
      <c r="K167" s="4">
        <v>0.13425704599999999</v>
      </c>
      <c r="L167" s="4">
        <v>0.57103725800000005</v>
      </c>
      <c r="M167" s="4">
        <v>0.22447396</v>
      </c>
      <c r="N167" s="4">
        <v>1.0329364679999999</v>
      </c>
      <c r="O167" s="4">
        <v>0.90800997299999997</v>
      </c>
      <c r="P167" s="4">
        <v>2.793268437</v>
      </c>
      <c r="Q167" s="4">
        <v>4.3087384689999997</v>
      </c>
    </row>
    <row r="168" spans="1:17" s="2" customFormat="1" ht="16" customHeight="1" x14ac:dyDescent="0.3">
      <c r="A168" s="2" t="s">
        <v>20</v>
      </c>
      <c r="B168" s="2" t="s">
        <v>293</v>
      </c>
      <c r="C168" s="3" t="s">
        <v>291</v>
      </c>
      <c r="D168" s="4">
        <v>39987951</v>
      </c>
      <c r="E168" s="4">
        <v>40025370</v>
      </c>
      <c r="F168" s="4">
        <f t="shared" si="2"/>
        <v>37419</v>
      </c>
      <c r="G168" s="4">
        <v>5.0788745530000003</v>
      </c>
      <c r="H168" s="4">
        <v>2.34450884</v>
      </c>
      <c r="I168" s="4">
        <v>4.1364599999999999E-4</v>
      </c>
      <c r="J168" s="4">
        <v>7.0081930000000002E-3</v>
      </c>
      <c r="K168" s="4">
        <v>0.16909412700000001</v>
      </c>
      <c r="L168" s="4">
        <v>1.150736438</v>
      </c>
      <c r="M168" s="4">
        <v>0.25444851099999999</v>
      </c>
      <c r="N168" s="4">
        <v>1.0856959980000001</v>
      </c>
      <c r="O168" s="4">
        <v>0.79922007299999998</v>
      </c>
      <c r="P168" s="4">
        <v>6.278396571</v>
      </c>
      <c r="Q168" s="4">
        <v>7.2810608019999998</v>
      </c>
    </row>
    <row r="169" spans="1:17" s="2" customFormat="1" ht="16" customHeight="1" x14ac:dyDescent="0.3">
      <c r="A169" s="2" t="s">
        <v>21</v>
      </c>
      <c r="B169" s="2" t="s">
        <v>293</v>
      </c>
      <c r="C169" s="3" t="s">
        <v>289</v>
      </c>
      <c r="D169" s="4">
        <v>148352315</v>
      </c>
      <c r="E169" s="4">
        <v>148354746</v>
      </c>
      <c r="F169" s="4">
        <f t="shared" si="2"/>
        <v>2431</v>
      </c>
      <c r="G169" s="4">
        <v>5.0871380500000001</v>
      </c>
      <c r="H169" s="4">
        <v>2.3468542449999998</v>
      </c>
      <c r="I169" s="4">
        <v>3.7100000000000001E-6</v>
      </c>
      <c r="J169" s="4">
        <v>1.21013E-4</v>
      </c>
      <c r="K169" s="4">
        <v>0.63780568999999998</v>
      </c>
      <c r="L169" s="4">
        <v>3.921003529</v>
      </c>
      <c r="M169" s="4">
        <v>0.21955149199999999</v>
      </c>
      <c r="N169" s="4">
        <v>4.8593373360000003</v>
      </c>
      <c r="O169" s="4">
        <v>3.7798864110000001</v>
      </c>
      <c r="P169" s="4">
        <v>20.895412400000001</v>
      </c>
      <c r="Q169" s="4">
        <v>18.54044657</v>
      </c>
    </row>
    <row r="170" spans="1:17" s="2" customFormat="1" ht="16" customHeight="1" x14ac:dyDescent="0.3">
      <c r="A170" s="2" t="s">
        <v>22</v>
      </c>
      <c r="B170" s="2" t="s">
        <v>293</v>
      </c>
      <c r="C170" s="3" t="s">
        <v>291</v>
      </c>
      <c r="D170" s="4">
        <v>173833038</v>
      </c>
      <c r="E170" s="4">
        <v>173837125</v>
      </c>
      <c r="F170" s="4">
        <f t="shared" si="2"/>
        <v>4087</v>
      </c>
      <c r="G170" s="4">
        <v>5.0947771580000003</v>
      </c>
      <c r="H170" s="4">
        <v>2.3490190449999999</v>
      </c>
      <c r="I170" s="4">
        <v>4.2199999999999999E-9</v>
      </c>
      <c r="J170" s="4">
        <v>2.4999999999999999E-7</v>
      </c>
      <c r="K170" s="4">
        <v>18.20292929</v>
      </c>
      <c r="L170" s="4">
        <v>5.6016465999999996</v>
      </c>
      <c r="M170" s="4">
        <v>4.4826419729999998</v>
      </c>
      <c r="N170" s="4">
        <v>73.120967949999994</v>
      </c>
      <c r="O170" s="4">
        <v>88.743054439999995</v>
      </c>
      <c r="P170" s="4">
        <v>73.470394089999999</v>
      </c>
      <c r="Q170" s="4">
        <v>74.161260729999995</v>
      </c>
    </row>
    <row r="171" spans="1:17" s="2" customFormat="1" ht="16" customHeight="1" x14ac:dyDescent="0.3">
      <c r="A171" s="2" t="s">
        <v>182</v>
      </c>
      <c r="B171" s="2" t="s">
        <v>300</v>
      </c>
      <c r="C171" s="3" t="s">
        <v>289</v>
      </c>
      <c r="D171" s="4">
        <v>56223391</v>
      </c>
      <c r="E171" s="4">
        <v>56230030</v>
      </c>
      <c r="F171" s="4">
        <f t="shared" si="2"/>
        <v>6639</v>
      </c>
      <c r="G171" s="4">
        <v>5.1583874420000004</v>
      </c>
      <c r="H171" s="4">
        <v>2.3669201370000001</v>
      </c>
      <c r="I171" s="4">
        <v>8.6200000000000005E-6</v>
      </c>
      <c r="J171" s="4">
        <v>2.5090399999999998E-4</v>
      </c>
      <c r="K171" s="4">
        <v>0.99315518700000005</v>
      </c>
      <c r="L171" s="4">
        <v>0.57766837699999996</v>
      </c>
      <c r="M171" s="4">
        <v>0.36190977600000002</v>
      </c>
      <c r="N171" s="4">
        <v>3.8226445490000001</v>
      </c>
      <c r="O171" s="4">
        <v>2.9061153150000001</v>
      </c>
      <c r="P171" s="4">
        <v>6.1042473839999998</v>
      </c>
      <c r="Q171" s="4">
        <v>7.5014625380000002</v>
      </c>
    </row>
    <row r="172" spans="1:17" s="2" customFormat="1" ht="16" customHeight="1" x14ac:dyDescent="0.3">
      <c r="A172" s="2" t="s">
        <v>64</v>
      </c>
      <c r="B172" s="2" t="s">
        <v>299</v>
      </c>
      <c r="C172" s="3" t="s">
        <v>289</v>
      </c>
      <c r="D172" s="4">
        <v>10326102</v>
      </c>
      <c r="E172" s="4">
        <v>10327430</v>
      </c>
      <c r="F172" s="4">
        <f t="shared" si="2"/>
        <v>1328</v>
      </c>
      <c r="G172" s="4">
        <v>5.1597439420000004</v>
      </c>
      <c r="H172" s="4">
        <v>2.367299472</v>
      </c>
      <c r="I172" s="4">
        <v>8.8409299999999997E-4</v>
      </c>
      <c r="J172" s="4">
        <v>1.3040003E-2</v>
      </c>
      <c r="K172" s="4">
        <v>0.26861518899999998</v>
      </c>
      <c r="L172" s="4">
        <v>1.686554281</v>
      </c>
      <c r="M172" s="4">
        <v>0.67367542700000005</v>
      </c>
      <c r="N172" s="4">
        <v>0.41630374799999997</v>
      </c>
      <c r="O172" s="4">
        <v>0.31322477399999998</v>
      </c>
      <c r="P172" s="4">
        <v>10.651852760000001</v>
      </c>
      <c r="Q172" s="4">
        <v>14.079610929999999</v>
      </c>
    </row>
    <row r="173" spans="1:17" s="2" customFormat="1" ht="16" customHeight="1" x14ac:dyDescent="0.3">
      <c r="A173" s="2" t="s">
        <v>23</v>
      </c>
      <c r="B173" s="2" t="s">
        <v>293</v>
      </c>
      <c r="C173" s="3" t="s">
        <v>291</v>
      </c>
      <c r="D173" s="4">
        <v>243219615</v>
      </c>
      <c r="E173" s="4">
        <v>243265046</v>
      </c>
      <c r="F173" s="4">
        <f t="shared" si="2"/>
        <v>45431</v>
      </c>
      <c r="G173" s="4">
        <v>5.1678979729999996</v>
      </c>
      <c r="H173" s="4">
        <v>2.3695775879999998</v>
      </c>
      <c r="I173" s="4">
        <v>2.44E-5</v>
      </c>
      <c r="J173" s="4">
        <v>6.2040200000000004E-4</v>
      </c>
      <c r="K173" s="4">
        <v>0.220973476</v>
      </c>
      <c r="L173" s="4">
        <v>0.273245236</v>
      </c>
      <c r="M173" s="4">
        <v>0.50557870599999999</v>
      </c>
      <c r="N173" s="4">
        <v>0.25491973299999998</v>
      </c>
      <c r="O173" s="4">
        <v>0.23868479400000001</v>
      </c>
      <c r="P173" s="4">
        <v>4.6036408069999997</v>
      </c>
      <c r="Q173" s="4">
        <v>4.4977186900000001</v>
      </c>
    </row>
    <row r="174" spans="1:17" s="2" customFormat="1" ht="16" customHeight="1" x14ac:dyDescent="0.3">
      <c r="A174" s="2" t="s">
        <v>24</v>
      </c>
      <c r="B174" s="2" t="s">
        <v>293</v>
      </c>
      <c r="C174" s="3" t="s">
        <v>291</v>
      </c>
      <c r="D174" s="4">
        <v>246933183</v>
      </c>
      <c r="E174" s="4">
        <v>246945218</v>
      </c>
      <c r="F174" s="4">
        <f t="shared" si="2"/>
        <v>12035</v>
      </c>
      <c r="G174" s="4">
        <v>5.1730613200000004</v>
      </c>
      <c r="H174" s="4">
        <v>2.3710182930000001</v>
      </c>
      <c r="I174" s="4">
        <v>7.4377000000000004E-4</v>
      </c>
      <c r="J174" s="4">
        <v>1.1380159000000001E-2</v>
      </c>
      <c r="K174" s="4">
        <v>0.21993952999999999</v>
      </c>
      <c r="L174" s="4">
        <v>1.2812356069999999</v>
      </c>
      <c r="M174" s="4">
        <v>0.113822006</v>
      </c>
      <c r="N174" s="4">
        <v>1.8504127130000001</v>
      </c>
      <c r="O174" s="4">
        <v>1.4915703659999999</v>
      </c>
      <c r="P174" s="4">
        <v>5.2743260300000001</v>
      </c>
      <c r="Q174" s="4">
        <v>7.9236302700000003</v>
      </c>
    </row>
    <row r="175" spans="1:17" s="2" customFormat="1" ht="16" customHeight="1" x14ac:dyDescent="0.3">
      <c r="A175" s="2" t="s">
        <v>217</v>
      </c>
      <c r="B175" s="2" t="s">
        <v>301</v>
      </c>
      <c r="C175" s="3" t="s">
        <v>291</v>
      </c>
      <c r="D175" s="4">
        <v>84867599</v>
      </c>
      <c r="E175" s="4">
        <v>84898920</v>
      </c>
      <c r="F175" s="4">
        <f t="shared" si="2"/>
        <v>31321</v>
      </c>
      <c r="G175" s="4">
        <v>5.2136639750000002</v>
      </c>
      <c r="H175" s="4">
        <v>2.382297603</v>
      </c>
      <c r="I175" s="4">
        <v>6.2999999999999998E-6</v>
      </c>
      <c r="J175" s="4">
        <v>1.9045999999999999E-4</v>
      </c>
      <c r="K175" s="4">
        <v>0.212586991</v>
      </c>
      <c r="L175" s="4">
        <v>0.39827815</v>
      </c>
      <c r="M175" s="4">
        <v>0.94413590300000005</v>
      </c>
      <c r="N175" s="4">
        <v>3.7947933169999999</v>
      </c>
      <c r="O175" s="4">
        <v>3.9084279390000001</v>
      </c>
      <c r="P175" s="4">
        <v>3.2794113359999999</v>
      </c>
      <c r="Q175" s="4">
        <v>5.389637918</v>
      </c>
    </row>
    <row r="176" spans="1:17" s="2" customFormat="1" ht="16" customHeight="1" x14ac:dyDescent="0.3">
      <c r="A176" s="2" t="s">
        <v>183</v>
      </c>
      <c r="B176" s="2" t="s">
        <v>300</v>
      </c>
      <c r="C176" s="3" t="s">
        <v>291</v>
      </c>
      <c r="D176" s="4">
        <v>122233172</v>
      </c>
      <c r="E176" s="4">
        <v>122241390</v>
      </c>
      <c r="F176" s="4">
        <f t="shared" si="2"/>
        <v>8218</v>
      </c>
      <c r="G176" s="4">
        <v>5.250962693</v>
      </c>
      <c r="H176" s="4">
        <v>2.392581946</v>
      </c>
      <c r="I176" s="4">
        <v>4.7230880000000003E-3</v>
      </c>
      <c r="J176" s="4">
        <v>4.9913844999999998E-2</v>
      </c>
      <c r="K176" s="4">
        <v>0.351795829</v>
      </c>
      <c r="L176" s="4">
        <v>0.80752581000000001</v>
      </c>
      <c r="M176" s="4">
        <v>4.9016050999999998E-2</v>
      </c>
      <c r="N176" s="4">
        <v>1.7784502369999999</v>
      </c>
      <c r="O176" s="4">
        <v>1.7138056100000001</v>
      </c>
      <c r="P176" s="4">
        <v>4.5250032009999996</v>
      </c>
      <c r="Q176" s="4">
        <v>4.8369951560000004</v>
      </c>
    </row>
    <row r="177" spans="1:17" s="2" customFormat="1" ht="16" customHeight="1" x14ac:dyDescent="0.3">
      <c r="A177" s="2" t="s">
        <v>184</v>
      </c>
      <c r="B177" s="2" t="s">
        <v>300</v>
      </c>
      <c r="C177" s="3" t="s">
        <v>291</v>
      </c>
      <c r="D177" s="4">
        <v>55803573</v>
      </c>
      <c r="E177" s="4">
        <v>55808808</v>
      </c>
      <c r="F177" s="4">
        <f t="shared" si="2"/>
        <v>5235</v>
      </c>
      <c r="G177" s="4">
        <v>5.2607352550000002</v>
      </c>
      <c r="H177" s="4">
        <v>2.3952644489999999</v>
      </c>
      <c r="I177" s="4">
        <v>5.2652199999999997E-4</v>
      </c>
      <c r="J177" s="4">
        <v>8.5928640000000004E-3</v>
      </c>
      <c r="K177" s="4">
        <v>0.30691332300000002</v>
      </c>
      <c r="L177" s="4">
        <v>0.177605234</v>
      </c>
      <c r="M177" s="4">
        <v>0.58645753300000003</v>
      </c>
      <c r="N177" s="4">
        <v>0.72804911699999997</v>
      </c>
      <c r="O177" s="4">
        <v>0.43627663100000003</v>
      </c>
      <c r="P177" s="4">
        <v>3.7657766430000001</v>
      </c>
      <c r="Q177" s="4">
        <v>5.6284749810000001</v>
      </c>
    </row>
    <row r="178" spans="1:17" s="2" customFormat="1" ht="16" customHeight="1" x14ac:dyDescent="0.3">
      <c r="A178" s="2" t="s">
        <v>238</v>
      </c>
      <c r="B178" s="2" t="s">
        <v>313</v>
      </c>
      <c r="C178" s="3" t="s">
        <v>289</v>
      </c>
      <c r="D178" s="4">
        <v>20744006</v>
      </c>
      <c r="E178" s="4">
        <v>20747791</v>
      </c>
      <c r="F178" s="4">
        <f t="shared" si="2"/>
        <v>3785</v>
      </c>
      <c r="G178" s="4">
        <v>5.2770389470000003</v>
      </c>
      <c r="H178" s="4">
        <v>2.3997286309999999</v>
      </c>
      <c r="I178" s="4">
        <v>3.4789560000000001E-3</v>
      </c>
      <c r="J178" s="4">
        <v>3.944802E-2</v>
      </c>
      <c r="K178" s="4">
        <v>0</v>
      </c>
      <c r="L178" s="4">
        <v>0</v>
      </c>
      <c r="M178" s="4">
        <v>1.570078689</v>
      </c>
      <c r="N178" s="4">
        <v>7.8469054680000001</v>
      </c>
      <c r="O178" s="4">
        <v>7.7616191109999999</v>
      </c>
      <c r="P178" s="4">
        <v>1.5298149809999999</v>
      </c>
      <c r="Q178" s="4">
        <v>0.75579652200000003</v>
      </c>
    </row>
    <row r="179" spans="1:17" s="2" customFormat="1" ht="16" customHeight="1" x14ac:dyDescent="0.3">
      <c r="A179" s="2" t="s">
        <v>121</v>
      </c>
      <c r="B179" s="2" t="s">
        <v>303</v>
      </c>
      <c r="C179" s="3" t="s">
        <v>289</v>
      </c>
      <c r="D179" s="4">
        <v>76668796</v>
      </c>
      <c r="E179" s="4">
        <v>76682355</v>
      </c>
      <c r="F179" s="4">
        <f t="shared" si="2"/>
        <v>13559</v>
      </c>
      <c r="G179" s="4">
        <v>5.2885094520000004</v>
      </c>
      <c r="H179" s="4">
        <v>2.4028611610000001</v>
      </c>
      <c r="I179" s="4">
        <v>2.2200000000000001E-5</v>
      </c>
      <c r="J179" s="4">
        <v>5.7275800000000003E-4</v>
      </c>
      <c r="K179" s="4">
        <v>0.28681467399999999</v>
      </c>
      <c r="L179" s="4">
        <v>1.115348684</v>
      </c>
      <c r="M179" s="4">
        <v>0.75128868999999998</v>
      </c>
      <c r="N179" s="4">
        <v>1.1726585970000001</v>
      </c>
      <c r="O179" s="4">
        <v>1.438863993</v>
      </c>
      <c r="P179" s="4">
        <v>11.213740059999999</v>
      </c>
      <c r="Q179" s="4">
        <v>7.9024709370000004</v>
      </c>
    </row>
    <row r="180" spans="1:17" s="2" customFormat="1" ht="16" customHeight="1" x14ac:dyDescent="0.3">
      <c r="A180" s="2" t="s">
        <v>206</v>
      </c>
      <c r="B180" s="2" t="s">
        <v>297</v>
      </c>
      <c r="C180" s="3" t="s">
        <v>289</v>
      </c>
      <c r="D180" s="4">
        <v>101292444</v>
      </c>
      <c r="E180" s="4">
        <v>101327360</v>
      </c>
      <c r="F180" s="4">
        <f t="shared" si="2"/>
        <v>34916</v>
      </c>
      <c r="G180" s="4">
        <v>5.33653508</v>
      </c>
      <c r="H180" s="4">
        <v>2.4159033289999998</v>
      </c>
      <c r="I180" s="4">
        <v>6.5799999999999994E-8</v>
      </c>
      <c r="J180" s="4">
        <v>3.1099999999999999E-6</v>
      </c>
      <c r="K180" s="4">
        <v>0.151911079</v>
      </c>
      <c r="L180" s="4">
        <v>0.69056787399999997</v>
      </c>
      <c r="M180" s="4">
        <v>0.68083698699999995</v>
      </c>
      <c r="N180" s="4">
        <v>2.3421947080000001</v>
      </c>
      <c r="O180" s="4">
        <v>1.955093293</v>
      </c>
      <c r="P180" s="4">
        <v>6.4006739279999998</v>
      </c>
      <c r="Q180" s="4">
        <v>5.1928620250000002</v>
      </c>
    </row>
    <row r="181" spans="1:17" s="2" customFormat="1" ht="16" customHeight="1" x14ac:dyDescent="0.3">
      <c r="A181" s="2" t="s">
        <v>25</v>
      </c>
      <c r="B181" s="2" t="s">
        <v>293</v>
      </c>
      <c r="C181" s="3" t="s">
        <v>291</v>
      </c>
      <c r="D181" s="4">
        <v>14361</v>
      </c>
      <c r="E181" s="4">
        <v>29370</v>
      </c>
      <c r="F181" s="4">
        <f t="shared" si="2"/>
        <v>15009</v>
      </c>
      <c r="G181" s="4">
        <v>5.3839373940000002</v>
      </c>
      <c r="H181" s="4">
        <v>2.428661634</v>
      </c>
      <c r="I181" s="4">
        <v>4.7700000000000001E-6</v>
      </c>
      <c r="J181" s="4">
        <v>1.5053199999999999E-4</v>
      </c>
      <c r="K181" s="4">
        <v>1.0586687939999999</v>
      </c>
      <c r="L181" s="4">
        <v>0.122526528</v>
      </c>
      <c r="M181" s="4">
        <v>0.75859889700000005</v>
      </c>
      <c r="N181" s="4">
        <v>2.768051797</v>
      </c>
      <c r="O181" s="4">
        <v>3.4487186730000001</v>
      </c>
      <c r="P181" s="4">
        <v>7.6916201800000001</v>
      </c>
      <c r="Q181" s="4">
        <v>6.9382393640000002</v>
      </c>
    </row>
    <row r="182" spans="1:17" s="2" customFormat="1" ht="16" customHeight="1" x14ac:dyDescent="0.3">
      <c r="A182" s="2" t="s">
        <v>239</v>
      </c>
      <c r="B182" s="2" t="s">
        <v>313</v>
      </c>
      <c r="C182" s="3" t="s">
        <v>289</v>
      </c>
      <c r="D182" s="4">
        <v>81174665</v>
      </c>
      <c r="E182" s="4">
        <v>81188573</v>
      </c>
      <c r="F182" s="4">
        <f t="shared" si="2"/>
        <v>13908</v>
      </c>
      <c r="G182" s="4">
        <v>5.5675469709999996</v>
      </c>
      <c r="H182" s="4">
        <v>2.4770418250000001</v>
      </c>
      <c r="I182" s="4">
        <v>1.21056E-4</v>
      </c>
      <c r="J182" s="4">
        <v>2.44633E-3</v>
      </c>
      <c r="K182" s="4">
        <v>3.9530249000000003E-2</v>
      </c>
      <c r="L182" s="4">
        <v>6.4051249000000005E-2</v>
      </c>
      <c r="M182" s="4">
        <v>0.92530832799999996</v>
      </c>
      <c r="N182" s="4">
        <v>2.393693828</v>
      </c>
      <c r="O182" s="4">
        <v>1.9790178039999999</v>
      </c>
      <c r="P182" s="4">
        <v>2.734443041</v>
      </c>
      <c r="Q182" s="4">
        <v>3.9610585070000002</v>
      </c>
    </row>
    <row r="183" spans="1:17" s="2" customFormat="1" ht="16" customHeight="1" x14ac:dyDescent="0.3">
      <c r="A183" s="2" t="s">
        <v>74</v>
      </c>
      <c r="B183" s="2" t="s">
        <v>308</v>
      </c>
      <c r="C183" s="3" t="s">
        <v>291</v>
      </c>
      <c r="D183" s="4">
        <v>174264470</v>
      </c>
      <c r="E183" s="4">
        <v>174291953</v>
      </c>
      <c r="F183" s="4">
        <f t="shared" si="2"/>
        <v>27483</v>
      </c>
      <c r="G183" s="4">
        <v>5.5799170890000003</v>
      </c>
      <c r="H183" s="4">
        <v>2.4802436860000001</v>
      </c>
      <c r="I183" s="4">
        <v>4.4101360000000003E-3</v>
      </c>
      <c r="J183" s="4">
        <v>4.7407009999999999E-2</v>
      </c>
      <c r="K183" s="4">
        <v>0.34681205500000001</v>
      </c>
      <c r="L183" s="4">
        <v>0.32111026300000001</v>
      </c>
      <c r="M183" s="4">
        <v>0.20709281600000001</v>
      </c>
      <c r="N183" s="4">
        <v>2.3913015930000001</v>
      </c>
      <c r="O183" s="4">
        <v>2.2184666659999999</v>
      </c>
      <c r="P183" s="4">
        <v>3.2950155799999998</v>
      </c>
      <c r="Q183" s="4">
        <v>2.2928536799999999</v>
      </c>
    </row>
    <row r="184" spans="1:17" s="2" customFormat="1" ht="16" customHeight="1" x14ac:dyDescent="0.3">
      <c r="A184" s="2" t="s">
        <v>169</v>
      </c>
      <c r="B184" s="2" t="s">
        <v>304</v>
      </c>
      <c r="C184" s="3" t="s">
        <v>291</v>
      </c>
      <c r="D184" s="4">
        <v>565656</v>
      </c>
      <c r="E184" s="4">
        <v>568457</v>
      </c>
      <c r="F184" s="4">
        <f t="shared" si="2"/>
        <v>2801</v>
      </c>
      <c r="G184" s="4">
        <v>5.5920435719999997</v>
      </c>
      <c r="H184" s="4">
        <v>2.4833756020000002</v>
      </c>
      <c r="I184" s="4">
        <v>8.7000000000000001E-5</v>
      </c>
      <c r="J184" s="4">
        <v>1.852965E-3</v>
      </c>
      <c r="K184" s="4">
        <v>0.69702317400000002</v>
      </c>
      <c r="L184" s="4">
        <v>0.69018489000000005</v>
      </c>
      <c r="M184" s="4">
        <v>9.7116909000000001E-2</v>
      </c>
      <c r="N184" s="4">
        <v>4.7239797299999999</v>
      </c>
      <c r="O184" s="4">
        <v>3.94950644</v>
      </c>
      <c r="P184" s="4">
        <v>4.145347364</v>
      </c>
      <c r="Q184" s="4">
        <v>4.9087127800000001</v>
      </c>
    </row>
    <row r="185" spans="1:17" s="2" customFormat="1" ht="16" customHeight="1" x14ac:dyDescent="0.3">
      <c r="A185" s="2" t="s">
        <v>46</v>
      </c>
      <c r="B185" s="2" t="s">
        <v>295</v>
      </c>
      <c r="C185" s="3" t="s">
        <v>289</v>
      </c>
      <c r="D185" s="4">
        <v>172167775</v>
      </c>
      <c r="E185" s="4">
        <v>172170351</v>
      </c>
      <c r="F185" s="4">
        <f t="shared" si="2"/>
        <v>2576</v>
      </c>
      <c r="G185" s="4">
        <v>5.5921733329999999</v>
      </c>
      <c r="H185" s="4">
        <v>2.4834090789999999</v>
      </c>
      <c r="I185" s="4">
        <v>3.3630900000000002E-4</v>
      </c>
      <c r="J185" s="4">
        <v>5.8571359999999998E-3</v>
      </c>
      <c r="K185" s="4">
        <v>7.8990472000000006E-2</v>
      </c>
      <c r="L185" s="4">
        <v>1.1519012980000001</v>
      </c>
      <c r="M185" s="4">
        <v>3.3017455000000001E-2</v>
      </c>
      <c r="N185" s="4">
        <v>8.4032989629999992</v>
      </c>
      <c r="O185" s="4">
        <v>7.638874371</v>
      </c>
      <c r="P185" s="4">
        <v>0.50566970300000003</v>
      </c>
      <c r="Q185" s="4">
        <v>0.33376928099999997</v>
      </c>
    </row>
    <row r="186" spans="1:17" s="2" customFormat="1" ht="16" customHeight="1" x14ac:dyDescent="0.3">
      <c r="A186" s="2" t="s">
        <v>229</v>
      </c>
      <c r="B186" s="2" t="s">
        <v>310</v>
      </c>
      <c r="C186" s="3" t="s">
        <v>289</v>
      </c>
      <c r="D186" s="4">
        <v>90168701</v>
      </c>
      <c r="E186" s="4">
        <v>90204399</v>
      </c>
      <c r="F186" s="4">
        <f t="shared" si="2"/>
        <v>35698</v>
      </c>
      <c r="G186" s="4">
        <v>5.6098728619999996</v>
      </c>
      <c r="H186" s="4">
        <v>2.4879680749999999</v>
      </c>
      <c r="I186" s="4">
        <v>9.3300000000000005E-5</v>
      </c>
      <c r="J186" s="4">
        <v>1.9579110000000001E-3</v>
      </c>
      <c r="K186" s="4">
        <v>1.2518282249999999</v>
      </c>
      <c r="L186" s="4">
        <v>0.12170097000000001</v>
      </c>
      <c r="M186" s="4">
        <v>0.66976677299999998</v>
      </c>
      <c r="N186" s="4">
        <v>0.26607108899999998</v>
      </c>
      <c r="O186" s="4">
        <v>0.23355558700000001</v>
      </c>
      <c r="P186" s="4">
        <v>11.41517256</v>
      </c>
      <c r="Q186" s="4">
        <v>9.7528702759999994</v>
      </c>
    </row>
    <row r="187" spans="1:17" s="2" customFormat="1" ht="16" customHeight="1" x14ac:dyDescent="0.3">
      <c r="A187" s="2" t="s">
        <v>185</v>
      </c>
      <c r="B187" s="2" t="s">
        <v>300</v>
      </c>
      <c r="C187" s="3" t="s">
        <v>289</v>
      </c>
      <c r="D187" s="4">
        <v>114845999</v>
      </c>
      <c r="E187" s="4">
        <v>114850637</v>
      </c>
      <c r="F187" s="4">
        <f t="shared" si="2"/>
        <v>4638</v>
      </c>
      <c r="G187" s="4">
        <v>5.6120034499999996</v>
      </c>
      <c r="H187" s="4">
        <v>2.488515896</v>
      </c>
      <c r="I187" s="4">
        <v>5.2299999999999999E-6</v>
      </c>
      <c r="J187" s="4">
        <v>1.6294599999999999E-4</v>
      </c>
      <c r="K187" s="4">
        <v>0.53929778399999995</v>
      </c>
      <c r="L187" s="4">
        <v>2.9789640959999999</v>
      </c>
      <c r="M187" s="4">
        <v>6.1478901000000002E-2</v>
      </c>
      <c r="N187" s="4">
        <v>8.8791413390000002</v>
      </c>
      <c r="O187" s="4">
        <v>12.943088230000001</v>
      </c>
      <c r="P187" s="4">
        <v>12.62392013</v>
      </c>
      <c r="Q187" s="4">
        <v>8.5725117130000008</v>
      </c>
    </row>
    <row r="188" spans="1:17" s="2" customFormat="1" ht="16" customHeight="1" x14ac:dyDescent="0.3">
      <c r="A188" s="2" t="s">
        <v>170</v>
      </c>
      <c r="B188" s="2" t="s">
        <v>304</v>
      </c>
      <c r="C188" s="3" t="s">
        <v>291</v>
      </c>
      <c r="D188" s="4">
        <v>2016405</v>
      </c>
      <c r="E188" s="4">
        <v>2019065</v>
      </c>
      <c r="F188" s="4">
        <f t="shared" si="2"/>
        <v>2660</v>
      </c>
      <c r="G188" s="4">
        <v>5.6563825799999998</v>
      </c>
      <c r="H188" s="4">
        <v>2.499879703</v>
      </c>
      <c r="I188" s="4">
        <v>1.9900000000000001E-10</v>
      </c>
      <c r="J188" s="4">
        <v>1.48E-8</v>
      </c>
      <c r="K188" s="4">
        <v>39.393092490000001</v>
      </c>
      <c r="L188" s="4">
        <v>41.415293579999997</v>
      </c>
      <c r="M188" s="4">
        <v>12.678602659999999</v>
      </c>
      <c r="N188" s="4">
        <v>472.82035739999998</v>
      </c>
      <c r="O188" s="4">
        <v>361.2277464</v>
      </c>
      <c r="P188" s="4">
        <v>218.780832</v>
      </c>
      <c r="Q188" s="4">
        <v>131.71944210000001</v>
      </c>
    </row>
    <row r="189" spans="1:17" s="2" customFormat="1" ht="16" customHeight="1" x14ac:dyDescent="0.3">
      <c r="A189" s="2" t="s">
        <v>230</v>
      </c>
      <c r="B189" s="2" t="s">
        <v>310</v>
      </c>
      <c r="C189" s="3" t="s">
        <v>291</v>
      </c>
      <c r="D189" s="4">
        <v>66931239</v>
      </c>
      <c r="E189" s="4">
        <v>66934554</v>
      </c>
      <c r="F189" s="4">
        <f t="shared" si="2"/>
        <v>3315</v>
      </c>
      <c r="G189" s="4">
        <v>5.7548894060000002</v>
      </c>
      <c r="H189" s="4">
        <v>2.524788204</v>
      </c>
      <c r="I189" s="4">
        <v>3.3020599999999999E-4</v>
      </c>
      <c r="J189" s="4">
        <v>5.7736519999999998E-3</v>
      </c>
      <c r="K189" s="4">
        <v>4.1459899000000001E-2</v>
      </c>
      <c r="L189" s="4">
        <v>0.57101197400000003</v>
      </c>
      <c r="M189" s="4">
        <v>0.93581691</v>
      </c>
      <c r="N189" s="4">
        <v>2.6619993929999999</v>
      </c>
      <c r="O189" s="4">
        <v>2.9393909800000002</v>
      </c>
      <c r="P189" s="4">
        <v>5.8538079119999997</v>
      </c>
      <c r="Q189" s="4">
        <v>5.9062776240000003</v>
      </c>
    </row>
    <row r="190" spans="1:17" s="2" customFormat="1" ht="16" customHeight="1" x14ac:dyDescent="0.3">
      <c r="A190" s="2" t="s">
        <v>26</v>
      </c>
      <c r="B190" s="2" t="s">
        <v>293</v>
      </c>
      <c r="C190" s="3" t="s">
        <v>289</v>
      </c>
      <c r="D190" s="4">
        <v>228154669</v>
      </c>
      <c r="E190" s="4">
        <v>228162651</v>
      </c>
      <c r="F190" s="4">
        <f t="shared" si="2"/>
        <v>7982</v>
      </c>
      <c r="G190" s="4">
        <v>5.956783669</v>
      </c>
      <c r="H190" s="4">
        <v>2.5745335659999999</v>
      </c>
      <c r="I190" s="4">
        <v>4.1626340000000001E-3</v>
      </c>
      <c r="J190" s="4">
        <v>4.5433405000000003E-2</v>
      </c>
      <c r="K190" s="4">
        <v>4.6557161E-2</v>
      </c>
      <c r="L190" s="4">
        <v>9.4296278999999997E-2</v>
      </c>
      <c r="M190" s="4">
        <v>5.8381687000000002E-2</v>
      </c>
      <c r="N190" s="4">
        <v>0.33500521599999999</v>
      </c>
      <c r="O190" s="4">
        <v>0.322114874</v>
      </c>
      <c r="P190" s="4">
        <v>0.87757063800000001</v>
      </c>
      <c r="Q190" s="4">
        <v>0.82436876000000003</v>
      </c>
    </row>
    <row r="191" spans="1:17" s="2" customFormat="1" ht="16" customHeight="1" x14ac:dyDescent="0.3">
      <c r="A191" s="2" t="s">
        <v>122</v>
      </c>
      <c r="B191" s="2" t="s">
        <v>303</v>
      </c>
      <c r="C191" s="3" t="s">
        <v>289</v>
      </c>
      <c r="D191" s="4">
        <v>39773166</v>
      </c>
      <c r="E191" s="4">
        <v>39834222</v>
      </c>
      <c r="F191" s="4">
        <f t="shared" si="2"/>
        <v>61056</v>
      </c>
      <c r="G191" s="4">
        <v>6.002983339</v>
      </c>
      <c r="H191" s="4">
        <v>2.5856796640000002</v>
      </c>
      <c r="I191" s="4">
        <v>2.8129000000000001E-4</v>
      </c>
      <c r="J191" s="4">
        <v>5.0444560000000001E-3</v>
      </c>
      <c r="K191" s="4">
        <v>6.7211639000000004E-2</v>
      </c>
      <c r="L191" s="4">
        <v>0.10112484099999999</v>
      </c>
      <c r="M191" s="4">
        <v>0.14448336000000001</v>
      </c>
      <c r="N191" s="4">
        <v>0.31462256900000002</v>
      </c>
      <c r="O191" s="4">
        <v>0.25378131300000001</v>
      </c>
      <c r="P191" s="4">
        <v>1.423974523</v>
      </c>
      <c r="Q191" s="4">
        <v>1.5880735800000001</v>
      </c>
    </row>
    <row r="192" spans="1:17" s="2" customFormat="1" ht="16" customHeight="1" x14ac:dyDescent="0.3">
      <c r="A192" s="2" t="s">
        <v>123</v>
      </c>
      <c r="B192" s="2" t="s">
        <v>303</v>
      </c>
      <c r="C192" s="3" t="s">
        <v>289</v>
      </c>
      <c r="D192" s="4">
        <v>35755719</v>
      </c>
      <c r="E192" s="4">
        <v>35774497</v>
      </c>
      <c r="F192" s="4">
        <f t="shared" si="2"/>
        <v>18778</v>
      </c>
      <c r="G192" s="4">
        <v>6.1443868650000004</v>
      </c>
      <c r="H192" s="4">
        <v>2.6192690540000001</v>
      </c>
      <c r="I192" s="4">
        <v>2.7500000000000001E-5</v>
      </c>
      <c r="J192" s="4">
        <v>6.9105100000000004E-4</v>
      </c>
      <c r="K192" s="4">
        <v>0.18784674600000001</v>
      </c>
      <c r="L192" s="4">
        <v>0.53264735600000002</v>
      </c>
      <c r="M192" s="4">
        <v>0.294444763</v>
      </c>
      <c r="N192" s="4">
        <v>3.6234993040000001</v>
      </c>
      <c r="O192" s="4">
        <v>3.4316723709999999</v>
      </c>
      <c r="P192" s="4">
        <v>3.4739754189999998</v>
      </c>
      <c r="Q192" s="4">
        <v>2.6363328930000001</v>
      </c>
    </row>
    <row r="193" spans="1:17" s="2" customFormat="1" ht="16" customHeight="1" x14ac:dyDescent="0.3">
      <c r="A193" s="2" t="s">
        <v>186</v>
      </c>
      <c r="B193" s="2" t="s">
        <v>300</v>
      </c>
      <c r="C193" s="3" t="s">
        <v>289</v>
      </c>
      <c r="D193" s="4">
        <v>122501253</v>
      </c>
      <c r="E193" s="4">
        <v>122508477</v>
      </c>
      <c r="F193" s="4">
        <f t="shared" si="2"/>
        <v>7224</v>
      </c>
      <c r="G193" s="4">
        <v>6.3551149540000003</v>
      </c>
      <c r="H193" s="4">
        <v>2.667918222</v>
      </c>
      <c r="I193" s="4">
        <v>3.9554610000000004E-3</v>
      </c>
      <c r="J193" s="4">
        <v>4.3596569000000002E-2</v>
      </c>
      <c r="K193" s="4">
        <v>0.210883391</v>
      </c>
      <c r="L193" s="4">
        <v>5.6949403000000003E-2</v>
      </c>
      <c r="M193" s="4">
        <v>1.9588390000000001E-2</v>
      </c>
      <c r="N193" s="4">
        <v>1.177626142</v>
      </c>
      <c r="O193" s="4">
        <v>1.1220568399999999</v>
      </c>
      <c r="P193" s="4">
        <v>1.166668904</v>
      </c>
      <c r="Q193" s="4">
        <v>0.54690288600000003</v>
      </c>
    </row>
    <row r="194" spans="1:17" s="2" customFormat="1" ht="16" customHeight="1" x14ac:dyDescent="0.3">
      <c r="A194" s="2" t="s">
        <v>47</v>
      </c>
      <c r="B194" s="2" t="s">
        <v>295</v>
      </c>
      <c r="C194" s="3" t="s">
        <v>289</v>
      </c>
      <c r="D194" s="4">
        <v>223181502</v>
      </c>
      <c r="E194" s="4">
        <v>223186428</v>
      </c>
      <c r="F194" s="4">
        <f t="shared" si="2"/>
        <v>4926</v>
      </c>
      <c r="G194" s="4">
        <v>6.3904670069999998</v>
      </c>
      <c r="H194" s="4">
        <v>2.6759213650000002</v>
      </c>
      <c r="I194" s="4">
        <v>7.0500000000000003E-6</v>
      </c>
      <c r="J194" s="4">
        <v>2.1080900000000001E-4</v>
      </c>
      <c r="K194" s="4">
        <v>0.11798929599999999</v>
      </c>
      <c r="L194" s="4">
        <v>0.73285363299999995</v>
      </c>
      <c r="M194" s="4">
        <v>6.5758248000000005E-2</v>
      </c>
      <c r="N194" s="4">
        <v>5.5555076200000002</v>
      </c>
      <c r="O194" s="4">
        <v>4.9346819179999999</v>
      </c>
      <c r="P194" s="4">
        <v>1.4407157370000001</v>
      </c>
      <c r="Q194" s="4">
        <v>1.432360345</v>
      </c>
    </row>
    <row r="195" spans="1:17" s="2" customFormat="1" ht="16" customHeight="1" x14ac:dyDescent="0.3">
      <c r="A195" s="2" t="s">
        <v>75</v>
      </c>
      <c r="B195" s="2" t="s">
        <v>308</v>
      </c>
      <c r="C195" s="3" t="s">
        <v>291</v>
      </c>
      <c r="D195" s="4">
        <v>120326677</v>
      </c>
      <c r="E195" s="4">
        <v>120331815</v>
      </c>
      <c r="F195" s="4">
        <f t="shared" ref="F195:F258" si="3">E195-D195</f>
        <v>5138</v>
      </c>
      <c r="G195" s="4">
        <v>6.4374015839999998</v>
      </c>
      <c r="H195" s="4">
        <v>2.686478471</v>
      </c>
      <c r="I195" s="4">
        <v>1.3E-6</v>
      </c>
      <c r="J195" s="4">
        <v>4.8300000000000002E-5</v>
      </c>
      <c r="K195" s="4">
        <v>0.15733334600000001</v>
      </c>
      <c r="L195" s="4">
        <v>0.38989104200000002</v>
      </c>
      <c r="M195" s="4">
        <v>6.1895736E-2</v>
      </c>
      <c r="N195" s="4">
        <v>0.58602967299999997</v>
      </c>
      <c r="O195" s="4">
        <v>0.54391111400000003</v>
      </c>
      <c r="P195" s="4">
        <v>3.2914827209999999</v>
      </c>
      <c r="Q195" s="4">
        <v>3.2625585949999998</v>
      </c>
    </row>
    <row r="196" spans="1:17" s="2" customFormat="1" ht="16" customHeight="1" x14ac:dyDescent="0.3">
      <c r="A196" s="2" t="s">
        <v>90</v>
      </c>
      <c r="B196" s="2" t="s">
        <v>294</v>
      </c>
      <c r="C196" s="3" t="s">
        <v>289</v>
      </c>
      <c r="D196" s="4">
        <v>68902925</v>
      </c>
      <c r="E196" s="4">
        <v>68919906</v>
      </c>
      <c r="F196" s="4">
        <f t="shared" si="3"/>
        <v>16981</v>
      </c>
      <c r="G196" s="4">
        <v>6.44368637</v>
      </c>
      <c r="H196" s="4">
        <v>2.687886276</v>
      </c>
      <c r="I196" s="4">
        <v>1.2E-5</v>
      </c>
      <c r="J196" s="4">
        <v>3.3600600000000002E-4</v>
      </c>
      <c r="K196" s="4">
        <v>0.62582626500000005</v>
      </c>
      <c r="L196" s="4">
        <v>1.394294564</v>
      </c>
      <c r="M196" s="4">
        <v>0.392386389</v>
      </c>
      <c r="N196" s="4">
        <v>1.7666303409999999</v>
      </c>
      <c r="O196" s="4">
        <v>1.3297826509999999</v>
      </c>
      <c r="P196" s="4">
        <v>12.7052388</v>
      </c>
      <c r="Q196" s="4">
        <v>14.208347290000001</v>
      </c>
    </row>
    <row r="197" spans="1:17" s="2" customFormat="1" ht="16" customHeight="1" x14ac:dyDescent="0.3">
      <c r="A197" s="2" t="s">
        <v>76</v>
      </c>
      <c r="B197" s="2" t="s">
        <v>308</v>
      </c>
      <c r="C197" s="3" t="s">
        <v>289</v>
      </c>
      <c r="D197" s="4">
        <v>174428626</v>
      </c>
      <c r="E197" s="4">
        <v>174434499</v>
      </c>
      <c r="F197" s="4">
        <f t="shared" si="3"/>
        <v>5873</v>
      </c>
      <c r="G197" s="4">
        <v>6.637532534</v>
      </c>
      <c r="H197" s="4">
        <v>2.7306470269999998</v>
      </c>
      <c r="I197" s="4">
        <v>8.4299999999999998E-10</v>
      </c>
      <c r="J197" s="4">
        <v>5.5999999999999999E-8</v>
      </c>
      <c r="K197" s="4">
        <v>1.640473538</v>
      </c>
      <c r="L197" s="4">
        <v>1.013391208</v>
      </c>
      <c r="M197" s="4">
        <v>0.89141814699999999</v>
      </c>
      <c r="N197" s="4">
        <v>11.881319639999999</v>
      </c>
      <c r="O197" s="4">
        <v>13.43501169</v>
      </c>
      <c r="P197" s="4">
        <v>10.61843073</v>
      </c>
      <c r="Q197" s="4">
        <v>13.822175700000001</v>
      </c>
    </row>
    <row r="198" spans="1:17" s="2" customFormat="1" ht="16" customHeight="1" x14ac:dyDescent="0.3">
      <c r="A198" s="2" t="s">
        <v>104</v>
      </c>
      <c r="B198" s="2" t="s">
        <v>306</v>
      </c>
      <c r="C198" s="3" t="s">
        <v>289</v>
      </c>
      <c r="D198" s="4">
        <v>52529198</v>
      </c>
      <c r="E198" s="4">
        <v>52533951</v>
      </c>
      <c r="F198" s="4">
        <f t="shared" si="3"/>
        <v>4753</v>
      </c>
      <c r="G198" s="4">
        <v>6.7200160130000004</v>
      </c>
      <c r="H198" s="4">
        <v>2.7484646709999998</v>
      </c>
      <c r="I198" s="4">
        <v>7.2200000000000007E-5</v>
      </c>
      <c r="J198" s="4">
        <v>1.589568E-3</v>
      </c>
      <c r="K198" s="4">
        <v>0.129622446</v>
      </c>
      <c r="L198" s="4">
        <v>9.5467506999999993E-2</v>
      </c>
      <c r="M198" s="4">
        <v>0.44330121900000002</v>
      </c>
      <c r="N198" s="4">
        <v>2.5907081399999998</v>
      </c>
      <c r="O198" s="4">
        <v>3.8877397149999999</v>
      </c>
      <c r="P198" s="4">
        <v>0.94295238999999997</v>
      </c>
      <c r="Q198" s="4">
        <v>2.1007463049999999</v>
      </c>
    </row>
    <row r="199" spans="1:17" s="2" customFormat="1" ht="16" customHeight="1" x14ac:dyDescent="0.3">
      <c r="A199" s="2" t="s">
        <v>27</v>
      </c>
      <c r="B199" s="2" t="s">
        <v>293</v>
      </c>
      <c r="C199" s="3" t="s">
        <v>291</v>
      </c>
      <c r="D199" s="4">
        <v>222645270</v>
      </c>
      <c r="E199" s="4">
        <v>222652914</v>
      </c>
      <c r="F199" s="4">
        <f t="shared" si="3"/>
        <v>7644</v>
      </c>
      <c r="G199" s="4">
        <v>6.9760535209999999</v>
      </c>
      <c r="H199" s="4">
        <v>2.8024111089999999</v>
      </c>
      <c r="I199" s="4">
        <v>6.5643799999999997E-4</v>
      </c>
      <c r="J199" s="4">
        <v>1.0296380000000001E-2</v>
      </c>
      <c r="K199" s="4">
        <v>6.4952835E-2</v>
      </c>
      <c r="L199" s="4">
        <v>0.17102103399999999</v>
      </c>
      <c r="M199" s="4">
        <v>8.1449468999999997E-2</v>
      </c>
      <c r="N199" s="4">
        <v>0.10426002700000001</v>
      </c>
      <c r="O199" s="4">
        <v>0.12118354000000001</v>
      </c>
      <c r="P199" s="4">
        <v>1.9693015439999999</v>
      </c>
      <c r="Q199" s="4">
        <v>1.999594361</v>
      </c>
    </row>
    <row r="200" spans="1:17" s="2" customFormat="1" ht="16" customHeight="1" x14ac:dyDescent="0.3">
      <c r="A200" s="2" t="s">
        <v>218</v>
      </c>
      <c r="B200" s="2" t="s">
        <v>301</v>
      </c>
      <c r="C200" s="3" t="s">
        <v>289</v>
      </c>
      <c r="D200" s="4">
        <v>28899587</v>
      </c>
      <c r="E200" s="4">
        <v>28930410</v>
      </c>
      <c r="F200" s="4">
        <f t="shared" si="3"/>
        <v>30823</v>
      </c>
      <c r="G200" s="4">
        <v>7.1024870870000001</v>
      </c>
      <c r="H200" s="4">
        <v>2.828324303</v>
      </c>
      <c r="I200" s="4">
        <v>7.2836999999999999E-4</v>
      </c>
      <c r="J200" s="4">
        <v>1.1177154E-2</v>
      </c>
      <c r="K200" s="4">
        <v>0.77166480800000004</v>
      </c>
      <c r="L200" s="4">
        <v>0.93162292199999996</v>
      </c>
      <c r="M200" s="4">
        <v>3.200205923</v>
      </c>
      <c r="N200" s="4">
        <v>8.9310059390000003</v>
      </c>
      <c r="O200" s="4">
        <v>5.8576327609999996</v>
      </c>
      <c r="P200" s="4">
        <v>18.850304789999999</v>
      </c>
      <c r="Q200" s="4">
        <v>32.502700310000002</v>
      </c>
    </row>
    <row r="201" spans="1:17" s="2" customFormat="1" ht="16" customHeight="1" x14ac:dyDescent="0.3">
      <c r="A201" s="2" t="s">
        <v>269</v>
      </c>
      <c r="B201" s="2" t="s">
        <v>311</v>
      </c>
      <c r="C201" s="3" t="s">
        <v>291</v>
      </c>
      <c r="D201" s="4">
        <v>3820106</v>
      </c>
      <c r="E201" s="4">
        <v>3855883</v>
      </c>
      <c r="F201" s="4">
        <f t="shared" si="3"/>
        <v>35777</v>
      </c>
      <c r="G201" s="4">
        <v>7.131742171</v>
      </c>
      <c r="H201" s="4">
        <v>2.834254547</v>
      </c>
      <c r="I201" s="4">
        <v>6.3221999999999996E-4</v>
      </c>
      <c r="J201" s="4">
        <v>9.9822230000000001E-3</v>
      </c>
      <c r="K201" s="4">
        <v>6.5190235999999999E-2</v>
      </c>
      <c r="L201" s="4">
        <v>2.6407093999999999E-2</v>
      </c>
      <c r="M201" s="4">
        <v>0.544981096</v>
      </c>
      <c r="N201" s="4">
        <v>2.4175701159999998</v>
      </c>
      <c r="O201" s="4">
        <v>2.3311738540000002</v>
      </c>
      <c r="P201" s="4">
        <v>2.306881862</v>
      </c>
      <c r="Q201" s="4">
        <v>2.0462538559999999</v>
      </c>
    </row>
    <row r="202" spans="1:17" s="2" customFormat="1" ht="16" customHeight="1" x14ac:dyDescent="0.3">
      <c r="A202" s="2" t="s">
        <v>240</v>
      </c>
      <c r="B202" s="2" t="s">
        <v>313</v>
      </c>
      <c r="C202" s="3" t="s">
        <v>291</v>
      </c>
      <c r="D202" s="4">
        <v>76103482</v>
      </c>
      <c r="E202" s="4">
        <v>76107880</v>
      </c>
      <c r="F202" s="4">
        <f t="shared" si="3"/>
        <v>4398</v>
      </c>
      <c r="G202" s="4">
        <v>7.1837618640000001</v>
      </c>
      <c r="H202" s="4">
        <v>2.8447395270000002</v>
      </c>
      <c r="I202" s="4">
        <v>1.5099999999999999E-7</v>
      </c>
      <c r="J202" s="4">
        <v>6.6900000000000003E-6</v>
      </c>
      <c r="K202" s="4">
        <v>0.39163218300000002</v>
      </c>
      <c r="L202" s="4">
        <v>0.58923934700000002</v>
      </c>
      <c r="M202" s="4">
        <v>0.86526860500000002</v>
      </c>
      <c r="N202" s="4">
        <v>9.0671986069999999</v>
      </c>
      <c r="O202" s="4">
        <v>6.3760040240000002</v>
      </c>
      <c r="P202" s="4">
        <v>7.123330267</v>
      </c>
      <c r="Q202" s="4">
        <v>5.1895968119999996</v>
      </c>
    </row>
    <row r="203" spans="1:17" s="2" customFormat="1" ht="16" customHeight="1" x14ac:dyDescent="0.3">
      <c r="A203" s="2" t="s">
        <v>132</v>
      </c>
      <c r="B203" s="2" t="s">
        <v>290</v>
      </c>
      <c r="C203" s="3" t="s">
        <v>289</v>
      </c>
      <c r="D203" s="4">
        <v>28915362</v>
      </c>
      <c r="E203" s="4">
        <v>28922445</v>
      </c>
      <c r="F203" s="4">
        <f t="shared" si="3"/>
        <v>7083</v>
      </c>
      <c r="G203" s="4">
        <v>7.2024938870000002</v>
      </c>
      <c r="H203" s="4">
        <v>2.8484965309999999</v>
      </c>
      <c r="I203" s="4">
        <v>3.5100000000000002E-12</v>
      </c>
      <c r="J203" s="4">
        <v>3.5400000000000002E-10</v>
      </c>
      <c r="K203" s="4">
        <v>3.5692863849999998</v>
      </c>
      <c r="L203" s="4">
        <v>6.2039568379999999</v>
      </c>
      <c r="M203" s="4">
        <v>3.2551337739999999</v>
      </c>
      <c r="N203" s="4">
        <v>25.256308900000001</v>
      </c>
      <c r="O203" s="4">
        <v>25.81376946</v>
      </c>
      <c r="P203" s="4">
        <v>60.705382540000002</v>
      </c>
      <c r="Q203" s="4">
        <v>75.139986530000002</v>
      </c>
    </row>
    <row r="204" spans="1:17" s="2" customFormat="1" ht="16" customHeight="1" x14ac:dyDescent="0.3">
      <c r="A204" s="2" t="s">
        <v>219</v>
      </c>
      <c r="B204" s="2" t="s">
        <v>301</v>
      </c>
      <c r="C204" s="3" t="s">
        <v>289</v>
      </c>
      <c r="D204" s="4">
        <v>23094156</v>
      </c>
      <c r="E204" s="4">
        <v>23106207</v>
      </c>
      <c r="F204" s="4">
        <f t="shared" si="3"/>
        <v>12051</v>
      </c>
      <c r="G204" s="4">
        <v>7.4526322609999998</v>
      </c>
      <c r="H204" s="4">
        <v>2.8977500740000002</v>
      </c>
      <c r="I204" s="4">
        <v>1.29E-5</v>
      </c>
      <c r="J204" s="4">
        <v>3.5930899999999998E-4</v>
      </c>
      <c r="K204" s="4">
        <v>6.851235E-2</v>
      </c>
      <c r="L204" s="4">
        <v>0.24052433300000001</v>
      </c>
      <c r="M204" s="4">
        <v>3.8183567000000002E-2</v>
      </c>
      <c r="N204" s="4">
        <v>1.307042995</v>
      </c>
      <c r="O204" s="4">
        <v>1.1504212549999999</v>
      </c>
      <c r="P204" s="4">
        <v>1.482279839</v>
      </c>
      <c r="Q204" s="4">
        <v>1.488829556</v>
      </c>
    </row>
    <row r="205" spans="1:17" s="2" customFormat="1" ht="16" customHeight="1" x14ac:dyDescent="0.3">
      <c r="A205" s="2" t="s">
        <v>105</v>
      </c>
      <c r="B205" s="2" t="s">
        <v>306</v>
      </c>
      <c r="C205" s="3" t="s">
        <v>291</v>
      </c>
      <c r="D205" s="4">
        <v>53605546</v>
      </c>
      <c r="E205" s="4">
        <v>53659072</v>
      </c>
      <c r="F205" s="4">
        <f t="shared" si="3"/>
        <v>53526</v>
      </c>
      <c r="G205" s="4">
        <v>7.4667644710000003</v>
      </c>
      <c r="H205" s="4">
        <v>2.9004832239999998</v>
      </c>
      <c r="I205" s="4">
        <v>3.9066609999999996E-3</v>
      </c>
      <c r="J205" s="4">
        <v>4.3261925E-2</v>
      </c>
      <c r="K205" s="4">
        <v>6.8311178E-2</v>
      </c>
      <c r="L205" s="4">
        <v>0.30438448899999998</v>
      </c>
      <c r="M205" s="4">
        <v>0</v>
      </c>
      <c r="N205" s="4">
        <v>0.74108763700000002</v>
      </c>
      <c r="O205" s="4">
        <v>0.58414241</v>
      </c>
      <c r="P205" s="4">
        <v>2.1986701179999999</v>
      </c>
      <c r="Q205" s="4">
        <v>2.0754920819999998</v>
      </c>
    </row>
    <row r="206" spans="1:17" s="2" customFormat="1" ht="16" customHeight="1" x14ac:dyDescent="0.3">
      <c r="A206" s="2" t="s">
        <v>158</v>
      </c>
      <c r="B206" s="2" t="s">
        <v>305</v>
      </c>
      <c r="C206" s="3" t="s">
        <v>291</v>
      </c>
      <c r="D206" s="4">
        <v>3094707</v>
      </c>
      <c r="E206" s="4">
        <v>3109519</v>
      </c>
      <c r="F206" s="4">
        <f t="shared" si="3"/>
        <v>14812</v>
      </c>
      <c r="G206" s="4">
        <v>7.5720895380000002</v>
      </c>
      <c r="H206" s="4">
        <v>2.920691471</v>
      </c>
      <c r="I206" s="4">
        <v>8.5375100000000003E-4</v>
      </c>
      <c r="J206" s="4">
        <v>1.2649407999999999E-2</v>
      </c>
      <c r="K206" s="4">
        <v>0.194886894</v>
      </c>
      <c r="L206" s="4">
        <v>0.31577713800000001</v>
      </c>
      <c r="M206" s="4">
        <v>0</v>
      </c>
      <c r="N206" s="4">
        <v>3.8488342019999999</v>
      </c>
      <c r="O206" s="4">
        <v>3.4542340469999999</v>
      </c>
      <c r="P206" s="4">
        <v>0.38814177</v>
      </c>
      <c r="Q206" s="4">
        <v>1.286200985</v>
      </c>
    </row>
    <row r="207" spans="1:17" s="2" customFormat="1" ht="16" customHeight="1" x14ac:dyDescent="0.3">
      <c r="A207" s="2" t="s">
        <v>28</v>
      </c>
      <c r="B207" s="2" t="s">
        <v>293</v>
      </c>
      <c r="C207" s="3" t="s">
        <v>289</v>
      </c>
      <c r="D207" s="4">
        <v>28832454</v>
      </c>
      <c r="E207" s="4">
        <v>28837404</v>
      </c>
      <c r="F207" s="4">
        <f t="shared" si="3"/>
        <v>4950</v>
      </c>
      <c r="G207" s="4">
        <v>8.1900008759999992</v>
      </c>
      <c r="H207" s="4">
        <v>3.0338636060000002</v>
      </c>
      <c r="I207" s="4">
        <v>5.3000000000000001E-6</v>
      </c>
      <c r="J207" s="4">
        <v>1.6448499999999999E-4</v>
      </c>
      <c r="K207" s="4">
        <v>1.8246596980000001</v>
      </c>
      <c r="L207" s="4">
        <v>1.324271865</v>
      </c>
      <c r="M207" s="4">
        <v>0.47668423199999999</v>
      </c>
      <c r="N207" s="4">
        <v>2.609059904</v>
      </c>
      <c r="O207" s="4">
        <v>4.1017046739999996</v>
      </c>
      <c r="P207" s="4">
        <v>31.148908850000002</v>
      </c>
      <c r="Q207" s="4">
        <v>20.22341308</v>
      </c>
    </row>
    <row r="208" spans="1:17" s="2" customFormat="1" ht="16" customHeight="1" x14ac:dyDescent="0.3">
      <c r="A208" s="2" t="s">
        <v>91</v>
      </c>
      <c r="B208" s="2" t="s">
        <v>294</v>
      </c>
      <c r="C208" s="3" t="s">
        <v>289</v>
      </c>
      <c r="D208" s="4">
        <v>25188426</v>
      </c>
      <c r="E208" s="4">
        <v>25306281</v>
      </c>
      <c r="F208" s="4">
        <f t="shared" si="3"/>
        <v>117855</v>
      </c>
      <c r="G208" s="4">
        <v>8.4886450050000004</v>
      </c>
      <c r="H208" s="4">
        <v>3.0855342829999999</v>
      </c>
      <c r="I208" s="4">
        <v>7.3799999999999997E-12</v>
      </c>
      <c r="J208" s="4">
        <v>7.1400000000000002E-10</v>
      </c>
      <c r="K208" s="4">
        <v>2.4608234999999999E-2</v>
      </c>
      <c r="L208" s="4">
        <v>1.9936481999999998E-2</v>
      </c>
      <c r="M208" s="4">
        <v>5.9042024780000002</v>
      </c>
      <c r="N208" s="4">
        <v>47.204197550000004</v>
      </c>
      <c r="O208" s="4">
        <v>44.932520230000002</v>
      </c>
      <c r="P208" s="4">
        <v>7.8416633119999997</v>
      </c>
      <c r="Q208" s="4">
        <v>8.4471819260000007</v>
      </c>
    </row>
    <row r="209" spans="1:17" s="2" customFormat="1" ht="16" customHeight="1" x14ac:dyDescent="0.3">
      <c r="A209" s="2" t="s">
        <v>159</v>
      </c>
      <c r="B209" s="2" t="s">
        <v>305</v>
      </c>
      <c r="C209" s="3" t="s">
        <v>291</v>
      </c>
      <c r="D209" s="4">
        <v>11891606</v>
      </c>
      <c r="E209" s="4">
        <v>11936709</v>
      </c>
      <c r="F209" s="4">
        <f t="shared" si="3"/>
        <v>45103</v>
      </c>
      <c r="G209" s="4">
        <v>8.5383864939999992</v>
      </c>
      <c r="H209" s="4">
        <v>3.0939634680000001</v>
      </c>
      <c r="I209" s="4">
        <v>2.187118E-3</v>
      </c>
      <c r="J209" s="4">
        <v>2.7116534000000001E-2</v>
      </c>
      <c r="K209" s="4">
        <v>5.6514729E-2</v>
      </c>
      <c r="L209" s="4">
        <v>4.5785684E-2</v>
      </c>
      <c r="M209" s="4">
        <v>0.18898203799999999</v>
      </c>
      <c r="N209" s="4">
        <v>1.113610642</v>
      </c>
      <c r="O209" s="4">
        <v>0.76444312400000003</v>
      </c>
      <c r="P209" s="4">
        <v>1.5476476669999999</v>
      </c>
      <c r="Q209" s="4">
        <v>1.4896536549999999</v>
      </c>
    </row>
    <row r="210" spans="1:17" s="2" customFormat="1" ht="16" customHeight="1" x14ac:dyDescent="0.3">
      <c r="A210" s="2" t="s">
        <v>160</v>
      </c>
      <c r="B210" s="2" t="s">
        <v>305</v>
      </c>
      <c r="C210" s="3" t="s">
        <v>291</v>
      </c>
      <c r="D210" s="4">
        <v>96857902</v>
      </c>
      <c r="E210" s="4">
        <v>96880251</v>
      </c>
      <c r="F210" s="4">
        <f t="shared" si="3"/>
        <v>22349</v>
      </c>
      <c r="G210" s="4">
        <v>8.6034387260000003</v>
      </c>
      <c r="H210" s="4">
        <v>3.1049134089999999</v>
      </c>
      <c r="I210" s="4">
        <v>1.3014669999999999E-3</v>
      </c>
      <c r="J210" s="4">
        <v>1.7915675999999998E-2</v>
      </c>
      <c r="K210" s="4">
        <v>0</v>
      </c>
      <c r="L210" s="4">
        <v>0.306243078</v>
      </c>
      <c r="M210" s="4">
        <v>0</v>
      </c>
      <c r="N210" s="4">
        <v>2.2532253720000002</v>
      </c>
      <c r="O210" s="4">
        <v>2.034378056</v>
      </c>
      <c r="P210" s="4">
        <v>1.38573247</v>
      </c>
      <c r="Q210" s="4">
        <v>0.26913183099999999</v>
      </c>
    </row>
    <row r="211" spans="1:17" s="2" customFormat="1" ht="16" customHeight="1" x14ac:dyDescent="0.3">
      <c r="A211" s="2" t="s">
        <v>187</v>
      </c>
      <c r="B211" s="2" t="s">
        <v>300</v>
      </c>
      <c r="C211" s="3" t="s">
        <v>291</v>
      </c>
      <c r="D211" s="4">
        <v>98906750</v>
      </c>
      <c r="E211" s="4">
        <v>98910004</v>
      </c>
      <c r="F211" s="4">
        <f t="shared" si="3"/>
        <v>3254</v>
      </c>
      <c r="G211" s="4">
        <v>8.8879428990000005</v>
      </c>
      <c r="H211" s="4">
        <v>3.1518495479999999</v>
      </c>
      <c r="I211" s="4">
        <v>1.4981900000000001E-4</v>
      </c>
      <c r="J211" s="4">
        <v>2.9151910000000001E-3</v>
      </c>
      <c r="K211" s="4">
        <v>0.112850671</v>
      </c>
      <c r="L211" s="4">
        <v>0.114283153</v>
      </c>
      <c r="M211" s="4">
        <v>0.18868310999999999</v>
      </c>
      <c r="N211" s="4">
        <v>1.9551055399999999</v>
      </c>
      <c r="O211" s="4">
        <v>2.9388893280000001</v>
      </c>
      <c r="P211" s="4">
        <v>1.113747786</v>
      </c>
      <c r="Q211" s="4">
        <v>1.8619600460000001</v>
      </c>
    </row>
    <row r="212" spans="1:17" s="2" customFormat="1" ht="16" customHeight="1" x14ac:dyDescent="0.3">
      <c r="A212" s="2" t="s">
        <v>188</v>
      </c>
      <c r="B212" s="2" t="s">
        <v>300</v>
      </c>
      <c r="C212" s="3" t="s">
        <v>291</v>
      </c>
      <c r="D212" s="4">
        <v>100550174</v>
      </c>
      <c r="E212" s="4">
        <v>100567121</v>
      </c>
      <c r="F212" s="4">
        <f t="shared" si="3"/>
        <v>16947</v>
      </c>
      <c r="G212" s="4">
        <v>8.9291103179999993</v>
      </c>
      <c r="H212" s="4">
        <v>3.1585164350000001</v>
      </c>
      <c r="I212" s="4">
        <v>1.2239099999999999E-3</v>
      </c>
      <c r="J212" s="4">
        <v>1.7054063000000001E-2</v>
      </c>
      <c r="K212" s="4">
        <v>3.9750498000000002E-2</v>
      </c>
      <c r="L212" s="4">
        <v>9.6612181000000005E-2</v>
      </c>
      <c r="M212" s="4">
        <v>6.6461701999999998E-2</v>
      </c>
      <c r="N212" s="4">
        <v>0.79207590100000003</v>
      </c>
      <c r="O212" s="4">
        <v>1.2298720379999999</v>
      </c>
      <c r="P212" s="4">
        <v>0.63617238099999995</v>
      </c>
      <c r="Q212" s="4">
        <v>1.143749648</v>
      </c>
    </row>
    <row r="213" spans="1:17" s="2" customFormat="1" ht="16" customHeight="1" x14ac:dyDescent="0.3">
      <c r="A213" s="2" t="s">
        <v>241</v>
      </c>
      <c r="B213" s="2" t="s">
        <v>313</v>
      </c>
      <c r="C213" s="3" t="s">
        <v>289</v>
      </c>
      <c r="D213" s="4">
        <v>18430582</v>
      </c>
      <c r="E213" s="4">
        <v>18434197</v>
      </c>
      <c r="F213" s="4">
        <f t="shared" si="3"/>
        <v>3615</v>
      </c>
      <c r="G213" s="4">
        <v>9.0424133500000003</v>
      </c>
      <c r="H213" s="4">
        <v>3.1767078679999998</v>
      </c>
      <c r="I213" s="4">
        <v>1.3600000000000001E-9</v>
      </c>
      <c r="J213" s="4">
        <v>8.6999999999999998E-8</v>
      </c>
      <c r="K213" s="4">
        <v>0.57166822299999998</v>
      </c>
      <c r="L213" s="4">
        <v>1.145661617</v>
      </c>
      <c r="M213" s="4">
        <v>0.125764868</v>
      </c>
      <c r="N213" s="4">
        <v>6.8013935840000004</v>
      </c>
      <c r="O213" s="4">
        <v>5.9971201629999999</v>
      </c>
      <c r="P213" s="4">
        <v>12.305747849999999</v>
      </c>
      <c r="Q213" s="4">
        <v>9.4200325439999997</v>
      </c>
    </row>
    <row r="214" spans="1:17" s="2" customFormat="1" ht="16" customHeight="1" x14ac:dyDescent="0.3">
      <c r="A214" s="2" t="s">
        <v>142</v>
      </c>
      <c r="B214" s="2" t="s">
        <v>292</v>
      </c>
      <c r="C214" s="3" t="s">
        <v>291</v>
      </c>
      <c r="D214" s="4">
        <v>99855063</v>
      </c>
      <c r="E214" s="4">
        <v>99949981</v>
      </c>
      <c r="F214" s="4">
        <f t="shared" si="3"/>
        <v>94918</v>
      </c>
      <c r="G214" s="4">
        <v>9.189756955</v>
      </c>
      <c r="H214" s="4">
        <v>3.2000267060000001</v>
      </c>
      <c r="I214" s="4">
        <v>3.5499999999999999E-7</v>
      </c>
      <c r="J214" s="4">
        <v>1.4600000000000001E-5</v>
      </c>
      <c r="K214" s="4">
        <v>2.4343572000000001E-2</v>
      </c>
      <c r="L214" s="4">
        <v>6.7055017999999994E-2</v>
      </c>
      <c r="M214" s="4">
        <v>6.1052639999999998E-2</v>
      </c>
      <c r="N214" s="4">
        <v>1.3883912949999999</v>
      </c>
      <c r="O214" s="4">
        <v>1.196012356</v>
      </c>
      <c r="P214" s="4">
        <v>0.22163788400000001</v>
      </c>
      <c r="Q214" s="4">
        <v>0.33895556100000002</v>
      </c>
    </row>
    <row r="215" spans="1:17" s="2" customFormat="1" ht="16" customHeight="1" x14ac:dyDescent="0.3">
      <c r="A215" s="2" t="s">
        <v>171</v>
      </c>
      <c r="B215" s="2" t="s">
        <v>304</v>
      </c>
      <c r="C215" s="3" t="s">
        <v>291</v>
      </c>
      <c r="D215" s="4">
        <v>62619459</v>
      </c>
      <c r="E215" s="4">
        <v>62623360</v>
      </c>
      <c r="F215" s="4">
        <f t="shared" si="3"/>
        <v>3901</v>
      </c>
      <c r="G215" s="4">
        <v>9.3767506780000005</v>
      </c>
      <c r="H215" s="4">
        <v>3.2290880729999998</v>
      </c>
      <c r="I215" s="4">
        <v>3.7600000000000001E-12</v>
      </c>
      <c r="J215" s="4">
        <v>3.75E-10</v>
      </c>
      <c r="K215" s="4">
        <v>4.3872212429999999</v>
      </c>
      <c r="L215" s="4">
        <v>3.4897045590000002</v>
      </c>
      <c r="M215" s="4">
        <v>0.400107767</v>
      </c>
      <c r="N215" s="4">
        <v>24.124552179999998</v>
      </c>
      <c r="O215" s="4">
        <v>39.48791293</v>
      </c>
      <c r="P215" s="4">
        <v>48.312689570000003</v>
      </c>
      <c r="Q215" s="4">
        <v>50.557985389999999</v>
      </c>
    </row>
    <row r="216" spans="1:17" s="2" customFormat="1" ht="16" customHeight="1" x14ac:dyDescent="0.3">
      <c r="A216" s="2" t="s">
        <v>92</v>
      </c>
      <c r="B216" s="2" t="s">
        <v>294</v>
      </c>
      <c r="C216" s="3" t="s">
        <v>291</v>
      </c>
      <c r="D216" s="4">
        <v>172663703</v>
      </c>
      <c r="E216" s="4">
        <v>172671727</v>
      </c>
      <c r="F216" s="4">
        <f t="shared" si="3"/>
        <v>8024</v>
      </c>
      <c r="G216" s="4">
        <v>10.06324438</v>
      </c>
      <c r="H216" s="4">
        <v>3.3310235979999998</v>
      </c>
      <c r="I216" s="4">
        <v>1.6900000000000001E-12</v>
      </c>
      <c r="J216" s="4">
        <v>1.7499999999999999E-10</v>
      </c>
      <c r="K216" s="4">
        <v>0.34261336199999998</v>
      </c>
      <c r="L216" s="4">
        <v>1.044968992</v>
      </c>
      <c r="M216" s="4">
        <v>0.89295614400000001</v>
      </c>
      <c r="N216" s="4">
        <v>18.120495909999999</v>
      </c>
      <c r="O216" s="4">
        <v>15.93034538</v>
      </c>
      <c r="P216" s="4">
        <v>10.084844199999999</v>
      </c>
      <c r="Q216" s="4">
        <v>5.6853309220000003</v>
      </c>
    </row>
    <row r="217" spans="1:17" s="2" customFormat="1" ht="16" customHeight="1" x14ac:dyDescent="0.3">
      <c r="A217" s="2" t="s">
        <v>65</v>
      </c>
      <c r="B217" s="2" t="s">
        <v>299</v>
      </c>
      <c r="C217" s="3" t="s">
        <v>289</v>
      </c>
      <c r="D217" s="4">
        <v>192959567</v>
      </c>
      <c r="E217" s="4">
        <v>192961761</v>
      </c>
      <c r="F217" s="4">
        <f t="shared" si="3"/>
        <v>2194</v>
      </c>
      <c r="G217" s="4">
        <v>10.260920179999999</v>
      </c>
      <c r="H217" s="4">
        <v>3.3590882089999998</v>
      </c>
      <c r="I217" s="4">
        <v>7.6799999999999997E-5</v>
      </c>
      <c r="J217" s="4">
        <v>1.6755190000000001E-3</v>
      </c>
      <c r="K217" s="4">
        <v>0.121941991</v>
      </c>
      <c r="L217" s="4">
        <v>0.26344506499999998</v>
      </c>
      <c r="M217" s="4">
        <v>0.169902949</v>
      </c>
      <c r="N217" s="4">
        <v>0.43197138499999999</v>
      </c>
      <c r="O217" s="4">
        <v>0.75836371899999999</v>
      </c>
      <c r="P217" s="4">
        <v>3.7875034670000001</v>
      </c>
      <c r="Q217" s="4">
        <v>5.8886654680000001</v>
      </c>
    </row>
    <row r="218" spans="1:17" s="2" customFormat="1" ht="16" customHeight="1" x14ac:dyDescent="0.3">
      <c r="A218" s="2" t="s">
        <v>242</v>
      </c>
      <c r="B218" s="2" t="s">
        <v>313</v>
      </c>
      <c r="C218" s="3" t="s">
        <v>291</v>
      </c>
      <c r="D218" s="4">
        <v>5142427</v>
      </c>
      <c r="E218" s="4">
        <v>5145921</v>
      </c>
      <c r="F218" s="4">
        <f t="shared" si="3"/>
        <v>3494</v>
      </c>
      <c r="G218" s="4">
        <v>10.457834160000001</v>
      </c>
      <c r="H218" s="4">
        <v>3.3865121920000001</v>
      </c>
      <c r="I218" s="4">
        <v>5.0536000000000005E-4</v>
      </c>
      <c r="J218" s="4">
        <v>8.2887949999999998E-3</v>
      </c>
      <c r="K218" s="4">
        <v>2.5523824000000001E-2</v>
      </c>
      <c r="L218" s="4">
        <v>0.206782511</v>
      </c>
      <c r="M218" s="4">
        <v>0</v>
      </c>
      <c r="N218" s="4">
        <v>0.72898262000000003</v>
      </c>
      <c r="O218" s="4">
        <v>0.68255628700000004</v>
      </c>
      <c r="P218" s="4">
        <v>2.2693708859999999</v>
      </c>
      <c r="Q218" s="4">
        <v>1.263377727</v>
      </c>
    </row>
    <row r="219" spans="1:17" s="2" customFormat="1" ht="16" customHeight="1" x14ac:dyDescent="0.3">
      <c r="A219" s="2" t="s">
        <v>106</v>
      </c>
      <c r="B219" s="2" t="s">
        <v>306</v>
      </c>
      <c r="C219" s="3" t="s">
        <v>289</v>
      </c>
      <c r="D219" s="4">
        <v>94416800</v>
      </c>
      <c r="E219" s="4">
        <v>94486199</v>
      </c>
      <c r="F219" s="4">
        <f t="shared" si="3"/>
        <v>69399</v>
      </c>
      <c r="G219" s="4">
        <v>11.178186800000001</v>
      </c>
      <c r="H219" s="4">
        <v>3.4826142849999999</v>
      </c>
      <c r="I219" s="4">
        <v>1.81762E-4</v>
      </c>
      <c r="J219" s="4">
        <v>3.4596739999999998E-3</v>
      </c>
      <c r="K219" s="4">
        <v>0</v>
      </c>
      <c r="L219" s="4">
        <v>7.5291589000000006E-2</v>
      </c>
      <c r="M219" s="4">
        <v>1.5538435999999999E-2</v>
      </c>
      <c r="N219" s="4">
        <v>0.60493324999999998</v>
      </c>
      <c r="O219" s="4">
        <v>0.56640718300000004</v>
      </c>
      <c r="P219" s="4">
        <v>0.42306597800000001</v>
      </c>
      <c r="Q219" s="4">
        <v>0.56098600300000001</v>
      </c>
    </row>
    <row r="220" spans="1:17" s="2" customFormat="1" ht="16" customHeight="1" x14ac:dyDescent="0.3">
      <c r="A220" s="2" t="s">
        <v>172</v>
      </c>
      <c r="B220" s="2" t="s">
        <v>304</v>
      </c>
      <c r="C220" s="3" t="s">
        <v>289</v>
      </c>
      <c r="D220" s="4">
        <v>17402305</v>
      </c>
      <c r="E220" s="4">
        <v>17403209</v>
      </c>
      <c r="F220" s="4">
        <f t="shared" si="3"/>
        <v>904</v>
      </c>
      <c r="G220" s="4">
        <v>11.53442546</v>
      </c>
      <c r="H220" s="4">
        <v>3.527874239</v>
      </c>
      <c r="I220" s="4">
        <v>1.5567249999999999E-3</v>
      </c>
      <c r="J220" s="4">
        <v>2.0575776E-2</v>
      </c>
      <c r="K220" s="4">
        <v>0.22634579399999999</v>
      </c>
      <c r="L220" s="4">
        <v>0.45843787600000002</v>
      </c>
      <c r="M220" s="4">
        <v>0</v>
      </c>
      <c r="N220" s="4">
        <v>2.3553312850000001</v>
      </c>
      <c r="O220" s="4">
        <v>3.132035744</v>
      </c>
      <c r="P220" s="4">
        <v>4.7092095409999999</v>
      </c>
      <c r="Q220" s="4">
        <v>6.1028063069999998</v>
      </c>
    </row>
    <row r="221" spans="1:17" s="2" customFormat="1" ht="16" customHeight="1" x14ac:dyDescent="0.3">
      <c r="A221" s="2" t="s">
        <v>207</v>
      </c>
      <c r="B221" s="2" t="s">
        <v>297</v>
      </c>
      <c r="C221" s="3" t="s">
        <v>291</v>
      </c>
      <c r="D221" s="4">
        <v>48234155</v>
      </c>
      <c r="E221" s="4">
        <v>48264217</v>
      </c>
      <c r="F221" s="4">
        <f t="shared" si="3"/>
        <v>30062</v>
      </c>
      <c r="G221" s="4">
        <v>13.293080550000001</v>
      </c>
      <c r="H221" s="4">
        <v>3.7326035690000001</v>
      </c>
      <c r="I221" s="4">
        <v>1.8600000000000001E-5</v>
      </c>
      <c r="J221" s="4">
        <v>4.8825600000000001E-4</v>
      </c>
      <c r="K221" s="4">
        <v>1.5450492999999999E-2</v>
      </c>
      <c r="L221" s="4">
        <v>1.2517291999999999E-2</v>
      </c>
      <c r="M221" s="4">
        <v>0.14208031099999999</v>
      </c>
      <c r="N221" s="4">
        <v>0.39680947300000002</v>
      </c>
      <c r="O221" s="4">
        <v>0.64859017699999999</v>
      </c>
      <c r="P221" s="4">
        <v>1.857285845</v>
      </c>
      <c r="Q221" s="4">
        <v>1.355442743</v>
      </c>
    </row>
    <row r="222" spans="1:17" s="2" customFormat="1" ht="16" customHeight="1" x14ac:dyDescent="0.3">
      <c r="A222" s="2" t="s">
        <v>220</v>
      </c>
      <c r="B222" s="2" t="s">
        <v>301</v>
      </c>
      <c r="C222" s="3" t="s">
        <v>291</v>
      </c>
      <c r="D222" s="4">
        <v>80665711</v>
      </c>
      <c r="E222" s="4">
        <v>80696455</v>
      </c>
      <c r="F222" s="4">
        <f t="shared" si="3"/>
        <v>30744</v>
      </c>
      <c r="G222" s="4">
        <v>13.30669104</v>
      </c>
      <c r="H222" s="4">
        <v>3.7340799570000001</v>
      </c>
      <c r="I222" s="4">
        <v>2.7199999999999998E-6</v>
      </c>
      <c r="J222" s="4">
        <v>9.31E-5</v>
      </c>
      <c r="K222" s="4">
        <v>3.5796190999999998E-2</v>
      </c>
      <c r="L222" s="4">
        <v>0.106335015</v>
      </c>
      <c r="M222" s="4">
        <v>0</v>
      </c>
      <c r="N222" s="4">
        <v>0.71328162299999998</v>
      </c>
      <c r="O222" s="4">
        <v>1.050016836</v>
      </c>
      <c r="P222" s="4">
        <v>1.2221591549999999</v>
      </c>
      <c r="Q222" s="4">
        <v>1.0131654400000001</v>
      </c>
    </row>
    <row r="223" spans="1:17" s="2" customFormat="1" ht="16" customHeight="1" x14ac:dyDescent="0.3">
      <c r="A223" s="2" t="s">
        <v>189</v>
      </c>
      <c r="B223" s="2" t="s">
        <v>300</v>
      </c>
      <c r="C223" s="3" t="s">
        <v>291</v>
      </c>
      <c r="D223" s="4">
        <v>46773842</v>
      </c>
      <c r="E223" s="4">
        <v>46888235</v>
      </c>
      <c r="F223" s="4">
        <f t="shared" si="3"/>
        <v>114393</v>
      </c>
      <c r="G223" s="4">
        <v>13.48951336</v>
      </c>
      <c r="H223" s="4">
        <v>3.7537663979999998</v>
      </c>
      <c r="I223" s="4">
        <v>2.4887870000000001E-3</v>
      </c>
      <c r="J223" s="4">
        <v>3.0074277E-2</v>
      </c>
      <c r="K223" s="4">
        <v>9.6254984000000002E-2</v>
      </c>
      <c r="L223" s="4">
        <v>0.233944336</v>
      </c>
      <c r="M223" s="4">
        <v>0</v>
      </c>
      <c r="N223" s="4">
        <v>0.18114396399999999</v>
      </c>
      <c r="O223" s="4">
        <v>0.34420354399999997</v>
      </c>
      <c r="P223" s="4">
        <v>2.8413258309999998</v>
      </c>
      <c r="Q223" s="4">
        <v>5.2486169309999999</v>
      </c>
    </row>
    <row r="224" spans="1:17" s="2" customFormat="1" ht="16" customHeight="1" x14ac:dyDescent="0.3">
      <c r="A224" s="2" t="s">
        <v>77</v>
      </c>
      <c r="B224" s="2" t="s">
        <v>308</v>
      </c>
      <c r="C224" s="3" t="s">
        <v>289</v>
      </c>
      <c r="D224" s="4">
        <v>10069733</v>
      </c>
      <c r="E224" s="4">
        <v>10073254</v>
      </c>
      <c r="F224" s="4">
        <f t="shared" si="3"/>
        <v>3521</v>
      </c>
      <c r="G224" s="4">
        <v>13.59356554</v>
      </c>
      <c r="H224" s="4">
        <v>3.7648520140000001</v>
      </c>
      <c r="I224" s="4">
        <v>5.1000000000000002E-9</v>
      </c>
      <c r="J224" s="4">
        <v>2.9700000000000003E-7</v>
      </c>
      <c r="K224" s="4">
        <v>8.4933564000000003E-2</v>
      </c>
      <c r="L224" s="4">
        <v>0.75690276300000003</v>
      </c>
      <c r="M224" s="4">
        <v>0.14200650300000001</v>
      </c>
      <c r="N224" s="4">
        <v>4.6070948109999996</v>
      </c>
      <c r="O224" s="4">
        <v>4.5293694440000003</v>
      </c>
      <c r="P224" s="4">
        <v>8.1104203189999993</v>
      </c>
      <c r="Q224" s="4">
        <v>9.8948741400000007</v>
      </c>
    </row>
    <row r="225" spans="1:17" s="2" customFormat="1" ht="16" customHeight="1" x14ac:dyDescent="0.3">
      <c r="A225" s="2" t="s">
        <v>190</v>
      </c>
      <c r="B225" s="2" t="s">
        <v>300</v>
      </c>
      <c r="C225" s="3" t="s">
        <v>291</v>
      </c>
      <c r="D225" s="4">
        <v>83850417</v>
      </c>
      <c r="E225" s="4">
        <v>83866379</v>
      </c>
      <c r="F225" s="4">
        <f t="shared" si="3"/>
        <v>15962</v>
      </c>
      <c r="G225" s="4">
        <v>13.63813333</v>
      </c>
      <c r="H225" s="4">
        <v>3.76957429</v>
      </c>
      <c r="I225" s="4">
        <v>2.7100000000000002E-16</v>
      </c>
      <c r="J225" s="4">
        <v>4.3900000000000001E-14</v>
      </c>
      <c r="K225" s="4">
        <v>3.3589544999999998E-2</v>
      </c>
      <c r="L225" s="4">
        <v>1.7688277210000001</v>
      </c>
      <c r="M225" s="4">
        <v>2.9484400960000001</v>
      </c>
      <c r="N225" s="4">
        <v>51.745223080000002</v>
      </c>
      <c r="O225" s="4">
        <v>51.900004070000001</v>
      </c>
      <c r="P225" s="4">
        <v>13.45123735</v>
      </c>
      <c r="Q225" s="4">
        <v>22.38446982</v>
      </c>
    </row>
    <row r="226" spans="1:17" s="2" customFormat="1" ht="16" customHeight="1" x14ac:dyDescent="0.3">
      <c r="A226" s="2" t="s">
        <v>143</v>
      </c>
      <c r="B226" s="2" t="s">
        <v>292</v>
      </c>
      <c r="C226" s="3" t="s">
        <v>291</v>
      </c>
      <c r="D226" s="4">
        <v>38540563</v>
      </c>
      <c r="E226" s="4">
        <v>38545369</v>
      </c>
      <c r="F226" s="4">
        <f t="shared" si="3"/>
        <v>4806</v>
      </c>
      <c r="G226" s="4">
        <v>14.30554326</v>
      </c>
      <c r="H226" s="4">
        <v>3.8385023810000001</v>
      </c>
      <c r="I226" s="4">
        <v>6.8E-8</v>
      </c>
      <c r="J226" s="4">
        <v>3.2100000000000002E-6</v>
      </c>
      <c r="K226" s="4">
        <v>6.6876822000000002E-2</v>
      </c>
      <c r="L226" s="4">
        <v>0.243812629</v>
      </c>
      <c r="M226" s="4">
        <v>0.25158632399999997</v>
      </c>
      <c r="N226" s="4">
        <v>3.4129370209999998</v>
      </c>
      <c r="O226" s="4">
        <v>2.2251212339999999</v>
      </c>
      <c r="P226" s="4">
        <v>4.9352988050000004</v>
      </c>
      <c r="Q226" s="4">
        <v>5.4363743519999996</v>
      </c>
    </row>
    <row r="227" spans="1:17" s="2" customFormat="1" ht="16" customHeight="1" x14ac:dyDescent="0.3">
      <c r="A227" s="2" t="s">
        <v>221</v>
      </c>
      <c r="B227" s="2" t="s">
        <v>301</v>
      </c>
      <c r="C227" s="3" t="s">
        <v>289</v>
      </c>
      <c r="D227" s="4">
        <v>30938317</v>
      </c>
      <c r="E227" s="4">
        <v>31065209</v>
      </c>
      <c r="F227" s="4">
        <f t="shared" si="3"/>
        <v>126892</v>
      </c>
      <c r="G227" s="4">
        <v>14.34175793</v>
      </c>
      <c r="H227" s="4">
        <v>3.8421499670000001</v>
      </c>
      <c r="I227" s="4">
        <v>3.47E-8</v>
      </c>
      <c r="J227" s="4">
        <v>1.7099999999999999E-6</v>
      </c>
      <c r="K227" s="4">
        <v>4.5515605000000001E-2</v>
      </c>
      <c r="L227" s="4">
        <v>9.8332507E-2</v>
      </c>
      <c r="M227" s="4">
        <v>0.10146772900000001</v>
      </c>
      <c r="N227" s="4">
        <v>1.1991927630000001</v>
      </c>
      <c r="O227" s="4">
        <v>1.3492715770000001</v>
      </c>
      <c r="P227" s="4">
        <v>1.705084364</v>
      </c>
      <c r="Q227" s="4">
        <v>2.787161958</v>
      </c>
    </row>
    <row r="228" spans="1:17" s="2" customFormat="1" ht="16" customHeight="1" x14ac:dyDescent="0.3">
      <c r="A228" s="2" t="s">
        <v>29</v>
      </c>
      <c r="B228" s="2" t="s">
        <v>293</v>
      </c>
      <c r="C228" s="3" t="s">
        <v>289</v>
      </c>
      <c r="D228" s="4">
        <v>1533412</v>
      </c>
      <c r="E228" s="4">
        <v>1545864</v>
      </c>
      <c r="F228" s="4">
        <f t="shared" si="3"/>
        <v>12452</v>
      </c>
      <c r="G228" s="4">
        <v>14.88789712</v>
      </c>
      <c r="H228" s="4">
        <v>3.896068085</v>
      </c>
      <c r="I228" s="4">
        <v>1.9919109999999999E-3</v>
      </c>
      <c r="J228" s="4">
        <v>2.5136250999999998E-2</v>
      </c>
      <c r="K228" s="4">
        <v>0</v>
      </c>
      <c r="L228" s="4">
        <v>6.0008146999999998E-2</v>
      </c>
      <c r="M228" s="4">
        <v>4.1280959999999998E-2</v>
      </c>
      <c r="N228" s="4">
        <v>1.596193266</v>
      </c>
      <c r="O228" s="4">
        <v>1.681354512</v>
      </c>
      <c r="P228" s="4">
        <v>0.17561864599999999</v>
      </c>
      <c r="Q228" s="4">
        <v>2.9807429E-2</v>
      </c>
    </row>
    <row r="229" spans="1:17" s="2" customFormat="1" ht="16" customHeight="1" x14ac:dyDescent="0.3">
      <c r="A229" s="2" t="s">
        <v>107</v>
      </c>
      <c r="B229" s="2" t="s">
        <v>306</v>
      </c>
      <c r="C229" s="3" t="s">
        <v>289</v>
      </c>
      <c r="D229" s="4">
        <v>164092629</v>
      </c>
      <c r="E229" s="4">
        <v>164195657</v>
      </c>
      <c r="F229" s="4">
        <f t="shared" si="3"/>
        <v>103028</v>
      </c>
      <c r="G229" s="4">
        <v>15.07261911</v>
      </c>
      <c r="H229" s="4">
        <v>3.9138582249999998</v>
      </c>
      <c r="I229" s="4">
        <v>3.10823E-4</v>
      </c>
      <c r="J229" s="4">
        <v>5.4749220000000001E-3</v>
      </c>
      <c r="K229" s="4">
        <v>0</v>
      </c>
      <c r="L229" s="4">
        <v>0.21960428300000001</v>
      </c>
      <c r="M229" s="4">
        <v>0</v>
      </c>
      <c r="N229" s="4">
        <v>0.257203978</v>
      </c>
      <c r="O229" s="4">
        <v>0.276947098</v>
      </c>
      <c r="P229" s="4">
        <v>2.9609624029999999</v>
      </c>
      <c r="Q229" s="4">
        <v>2.9140612379999999</v>
      </c>
    </row>
    <row r="230" spans="1:17" s="2" customFormat="1" ht="16" customHeight="1" x14ac:dyDescent="0.3">
      <c r="A230" s="2" t="s">
        <v>48</v>
      </c>
      <c r="B230" s="2" t="s">
        <v>295</v>
      </c>
      <c r="C230" s="3" t="s">
        <v>289</v>
      </c>
      <c r="D230" s="4">
        <v>663813</v>
      </c>
      <c r="E230" s="4">
        <v>667014</v>
      </c>
      <c r="F230" s="4">
        <f t="shared" si="3"/>
        <v>3201</v>
      </c>
      <c r="G230" s="4">
        <v>15.78889049</v>
      </c>
      <c r="H230" s="4">
        <v>3.980837889</v>
      </c>
      <c r="I230" s="4">
        <v>3.5999999999999998E-6</v>
      </c>
      <c r="J230" s="4">
        <v>1.17791E-4</v>
      </c>
      <c r="K230" s="4">
        <v>8.3580359000000007E-2</v>
      </c>
      <c r="L230" s="4">
        <v>0.15799708400000001</v>
      </c>
      <c r="M230" s="4">
        <v>0</v>
      </c>
      <c r="N230" s="4">
        <v>1.097955384</v>
      </c>
      <c r="O230" s="4">
        <v>1.212844944</v>
      </c>
      <c r="P230" s="4">
        <v>3.3093992459999999</v>
      </c>
      <c r="Q230" s="4">
        <v>2.197462147</v>
      </c>
    </row>
    <row r="231" spans="1:17" s="2" customFormat="1" ht="16" customHeight="1" x14ac:dyDescent="0.3">
      <c r="A231" s="2" t="s">
        <v>93</v>
      </c>
      <c r="B231" s="2" t="s">
        <v>294</v>
      </c>
      <c r="C231" s="3" t="s">
        <v>291</v>
      </c>
      <c r="D231" s="4">
        <v>177387461</v>
      </c>
      <c r="E231" s="4">
        <v>177392855</v>
      </c>
      <c r="F231" s="4">
        <f t="shared" si="3"/>
        <v>5394</v>
      </c>
      <c r="G231" s="4">
        <v>15.792199699999999</v>
      </c>
      <c r="H231" s="4">
        <v>3.9811402330000001</v>
      </c>
      <c r="I231" s="4">
        <v>3.8412400000000001E-3</v>
      </c>
      <c r="J231" s="4">
        <v>4.2755382000000001E-2</v>
      </c>
      <c r="K231" s="4">
        <v>0</v>
      </c>
      <c r="L231" s="4">
        <v>5.9440402000000003E-2</v>
      </c>
      <c r="M231" s="4">
        <v>0</v>
      </c>
      <c r="N231" s="4">
        <v>0.51168885200000003</v>
      </c>
      <c r="O231" s="4">
        <v>0.59887649099999996</v>
      </c>
      <c r="P231" s="4">
        <v>0.463160768</v>
      </c>
      <c r="Q231" s="4">
        <v>0.45026261200000001</v>
      </c>
    </row>
    <row r="232" spans="1:17" s="2" customFormat="1" ht="16" customHeight="1" x14ac:dyDescent="0.3">
      <c r="A232" s="2" t="s">
        <v>49</v>
      </c>
      <c r="B232" s="2" t="s">
        <v>295</v>
      </c>
      <c r="C232" s="3" t="s">
        <v>291</v>
      </c>
      <c r="D232" s="4">
        <v>111132685</v>
      </c>
      <c r="E232" s="4">
        <v>111142113</v>
      </c>
      <c r="F232" s="4">
        <f t="shared" si="3"/>
        <v>9428</v>
      </c>
      <c r="G232" s="4">
        <v>15.909808999999999</v>
      </c>
      <c r="H232" s="4">
        <v>3.9918446109999999</v>
      </c>
      <c r="I232" s="4">
        <v>1.6200000000000001E-5</v>
      </c>
      <c r="J232" s="4">
        <v>4.3555299999999998E-4</v>
      </c>
      <c r="K232" s="4">
        <v>0.10217718000000001</v>
      </c>
      <c r="L232" s="4">
        <v>8.2779341000000006E-2</v>
      </c>
      <c r="M232" s="4">
        <v>1.7083734E-2</v>
      </c>
      <c r="N232" s="4">
        <v>1.0496719880000001</v>
      </c>
      <c r="O232" s="4">
        <v>1.016712496</v>
      </c>
      <c r="P232" s="4">
        <v>2.9798025379999999</v>
      </c>
      <c r="Q232" s="4">
        <v>1.5542757380000001</v>
      </c>
    </row>
    <row r="233" spans="1:17" s="2" customFormat="1" ht="16" customHeight="1" x14ac:dyDescent="0.3">
      <c r="A233" s="2" t="s">
        <v>144</v>
      </c>
      <c r="B233" s="2" t="s">
        <v>292</v>
      </c>
      <c r="C233" s="3" t="s">
        <v>291</v>
      </c>
      <c r="D233" s="4">
        <v>72009221</v>
      </c>
      <c r="E233" s="4">
        <v>72013753</v>
      </c>
      <c r="F233" s="4">
        <f t="shared" si="3"/>
        <v>4532</v>
      </c>
      <c r="G233" s="4">
        <v>16.531761769999999</v>
      </c>
      <c r="H233" s="4">
        <v>4.0471685739999996</v>
      </c>
      <c r="I233" s="4">
        <v>1.9868109999999998E-3</v>
      </c>
      <c r="J233" s="4">
        <v>2.5096061999999999E-2</v>
      </c>
      <c r="K233" s="4">
        <v>4.7639018999999998E-2</v>
      </c>
      <c r="L233" s="4">
        <v>0.115784951</v>
      </c>
      <c r="M233" s="4">
        <v>0</v>
      </c>
      <c r="N233" s="4">
        <v>0.42189512899999998</v>
      </c>
      <c r="O233" s="4">
        <v>0.385150463</v>
      </c>
      <c r="P233" s="4">
        <v>1.7281550240000001</v>
      </c>
      <c r="Q233" s="4">
        <v>2.7989685390000001</v>
      </c>
    </row>
    <row r="234" spans="1:17" s="2" customFormat="1" ht="16" customHeight="1" x14ac:dyDescent="0.3">
      <c r="A234" s="2" t="s">
        <v>50</v>
      </c>
      <c r="B234" s="2" t="s">
        <v>295</v>
      </c>
      <c r="C234" s="3" t="s">
        <v>289</v>
      </c>
      <c r="D234" s="4">
        <v>8806772</v>
      </c>
      <c r="E234" s="4">
        <v>8810423</v>
      </c>
      <c r="F234" s="4">
        <f t="shared" si="3"/>
        <v>3651</v>
      </c>
      <c r="G234" s="4">
        <v>16.862632560000002</v>
      </c>
      <c r="H234" s="4">
        <v>4.0757578790000002</v>
      </c>
      <c r="I234" s="4">
        <v>4.5800000000000002E-5</v>
      </c>
      <c r="J234" s="4">
        <v>1.071544E-3</v>
      </c>
      <c r="K234" s="4">
        <v>2.5414717E-2</v>
      </c>
      <c r="L234" s="4">
        <v>0.123539144</v>
      </c>
      <c r="M234" s="4">
        <v>0</v>
      </c>
      <c r="N234" s="4">
        <v>1.3954641290000001</v>
      </c>
      <c r="O234" s="4">
        <v>1.3592770970000001</v>
      </c>
      <c r="P234" s="4">
        <v>0.958100061</v>
      </c>
      <c r="Q234" s="4">
        <v>1.6670753949999999</v>
      </c>
    </row>
    <row r="235" spans="1:17" s="2" customFormat="1" ht="16" customHeight="1" x14ac:dyDescent="0.3">
      <c r="A235" s="2" t="s">
        <v>161</v>
      </c>
      <c r="B235" s="2" t="s">
        <v>305</v>
      </c>
      <c r="C235" s="3" t="s">
        <v>291</v>
      </c>
      <c r="D235" s="4">
        <v>112628647</v>
      </c>
      <c r="E235" s="4">
        <v>112630662</v>
      </c>
      <c r="F235" s="4">
        <f t="shared" si="3"/>
        <v>2015</v>
      </c>
      <c r="G235" s="4">
        <v>17.653072640000001</v>
      </c>
      <c r="H235" s="4">
        <v>4.1418474109999996</v>
      </c>
      <c r="I235" s="4">
        <v>1.1096529999999999E-3</v>
      </c>
      <c r="J235" s="4">
        <v>1.5806529E-2</v>
      </c>
      <c r="K235" s="4">
        <v>4.4258184999999998E-2</v>
      </c>
      <c r="L235" s="4">
        <v>0.10756795399999999</v>
      </c>
      <c r="M235" s="4">
        <v>0</v>
      </c>
      <c r="N235" s="4">
        <v>0.66632211399999997</v>
      </c>
      <c r="O235" s="4">
        <v>0.63306120700000001</v>
      </c>
      <c r="P235" s="4">
        <v>2.534190138</v>
      </c>
      <c r="Q235" s="4">
        <v>1.5851339280000001</v>
      </c>
    </row>
    <row r="236" spans="1:17" s="2" customFormat="1" ht="16" customHeight="1" x14ac:dyDescent="0.3">
      <c r="A236" s="2" t="s">
        <v>191</v>
      </c>
      <c r="B236" s="2" t="s">
        <v>300</v>
      </c>
      <c r="C236" s="3" t="s">
        <v>291</v>
      </c>
      <c r="D236" s="4">
        <v>31173696</v>
      </c>
      <c r="E236" s="4">
        <v>31226781</v>
      </c>
      <c r="F236" s="4">
        <f t="shared" si="3"/>
        <v>53085</v>
      </c>
      <c r="G236" s="4">
        <v>17.811603850000001</v>
      </c>
      <c r="H236" s="4">
        <v>4.1547455250000001</v>
      </c>
      <c r="I236" s="4">
        <v>2.4025169999999998E-3</v>
      </c>
      <c r="J236" s="4">
        <v>2.9233967E-2</v>
      </c>
      <c r="K236" s="4">
        <v>4.3909523999999998E-2</v>
      </c>
      <c r="L236" s="4">
        <v>0.14229406</v>
      </c>
      <c r="M236" s="4">
        <v>0</v>
      </c>
      <c r="N236" s="4">
        <v>0.301371469</v>
      </c>
      <c r="O236" s="4">
        <v>0.39595970800000002</v>
      </c>
      <c r="P236" s="4">
        <v>3.9040777329999998</v>
      </c>
      <c r="Q236" s="4">
        <v>1.908379917</v>
      </c>
    </row>
    <row r="237" spans="1:17" s="2" customFormat="1" ht="16" customHeight="1" x14ac:dyDescent="0.3">
      <c r="A237" s="2" t="s">
        <v>30</v>
      </c>
      <c r="B237" s="2" t="s">
        <v>293</v>
      </c>
      <c r="C237" s="3" t="s">
        <v>289</v>
      </c>
      <c r="D237" s="4">
        <v>190447355</v>
      </c>
      <c r="E237" s="4">
        <v>190463427</v>
      </c>
      <c r="F237" s="4">
        <f t="shared" si="3"/>
        <v>16072</v>
      </c>
      <c r="G237" s="4">
        <v>18.921484110000002</v>
      </c>
      <c r="H237" s="4">
        <v>4.2419533459999998</v>
      </c>
      <c r="I237" s="4">
        <v>4.3447E-3</v>
      </c>
      <c r="J237" s="4">
        <v>4.6900569000000003E-2</v>
      </c>
      <c r="K237" s="4">
        <v>0</v>
      </c>
      <c r="L237" s="4">
        <v>9.8432983000000002E-2</v>
      </c>
      <c r="M237" s="4">
        <v>0</v>
      </c>
      <c r="N237" s="4">
        <v>1.192572226</v>
      </c>
      <c r="O237" s="4">
        <v>1.574184453</v>
      </c>
      <c r="P237" s="4">
        <v>0.40330080400000001</v>
      </c>
      <c r="Q237" s="4">
        <v>0.96158062099999997</v>
      </c>
    </row>
    <row r="238" spans="1:17" s="2" customFormat="1" ht="16" customHeight="1" x14ac:dyDescent="0.3">
      <c r="A238" s="2" t="s">
        <v>251</v>
      </c>
      <c r="B238" s="2" t="s">
        <v>302</v>
      </c>
      <c r="C238" s="3" t="s">
        <v>289</v>
      </c>
      <c r="D238" s="4">
        <v>23257998</v>
      </c>
      <c r="E238" s="4">
        <v>23332763</v>
      </c>
      <c r="F238" s="4">
        <f t="shared" si="3"/>
        <v>74765</v>
      </c>
      <c r="G238" s="4">
        <v>20.888016329999999</v>
      </c>
      <c r="H238" s="4">
        <v>4.3846035849999998</v>
      </c>
      <c r="I238" s="4">
        <v>4.42E-15</v>
      </c>
      <c r="J238" s="4">
        <v>6.1300000000000001E-13</v>
      </c>
      <c r="K238" s="4">
        <v>0.123254513</v>
      </c>
      <c r="L238" s="4">
        <v>0.127088495</v>
      </c>
      <c r="M238" s="4">
        <v>7.4937467999999993E-2</v>
      </c>
      <c r="N238" s="4">
        <v>1.118841075</v>
      </c>
      <c r="O238" s="4">
        <v>1.902379067</v>
      </c>
      <c r="P238" s="4">
        <v>5.6627050859999999</v>
      </c>
      <c r="Q238" s="4">
        <v>4.7751658600000004</v>
      </c>
    </row>
    <row r="239" spans="1:17" s="2" customFormat="1" ht="16" customHeight="1" x14ac:dyDescent="0.3">
      <c r="A239" s="2" t="s">
        <v>243</v>
      </c>
      <c r="B239" s="2" t="s">
        <v>313</v>
      </c>
      <c r="C239" s="3" t="s">
        <v>289</v>
      </c>
      <c r="D239" s="4">
        <v>75543022</v>
      </c>
      <c r="E239" s="4">
        <v>75561103</v>
      </c>
      <c r="F239" s="4">
        <f t="shared" si="3"/>
        <v>18081</v>
      </c>
      <c r="G239" s="4">
        <v>22.453295099999998</v>
      </c>
      <c r="H239" s="4">
        <v>4.4888552759999998</v>
      </c>
      <c r="I239" s="4">
        <v>1.11502E-4</v>
      </c>
      <c r="J239" s="4">
        <v>2.2813999999999998E-3</v>
      </c>
      <c r="K239" s="4">
        <v>0</v>
      </c>
      <c r="L239" s="4">
        <v>8.5421860000000002E-2</v>
      </c>
      <c r="M239" s="4">
        <v>0</v>
      </c>
      <c r="N239" s="4">
        <v>0.65364315100000003</v>
      </c>
      <c r="O239" s="4">
        <v>0.111474147</v>
      </c>
      <c r="P239" s="4">
        <v>1.1024731480000001</v>
      </c>
      <c r="Q239" s="4">
        <v>1.9348538559999999</v>
      </c>
    </row>
    <row r="240" spans="1:17" s="2" customFormat="1" ht="16" customHeight="1" x14ac:dyDescent="0.3">
      <c r="A240" s="2" t="s">
        <v>124</v>
      </c>
      <c r="B240" s="2" t="s">
        <v>303</v>
      </c>
      <c r="C240" s="3" t="s">
        <v>291</v>
      </c>
      <c r="D240" s="4">
        <v>84568661</v>
      </c>
      <c r="E240" s="4">
        <v>84569351</v>
      </c>
      <c r="F240" s="4">
        <f t="shared" si="3"/>
        <v>690</v>
      </c>
      <c r="G240" s="4">
        <v>22.48282348</v>
      </c>
      <c r="H240" s="4">
        <v>4.4907513210000003</v>
      </c>
      <c r="I240" s="4">
        <v>2.7325899999999998E-4</v>
      </c>
      <c r="J240" s="4">
        <v>4.9122949999999997E-3</v>
      </c>
      <c r="K240" s="4">
        <v>0</v>
      </c>
      <c r="L240" s="4">
        <v>0</v>
      </c>
      <c r="M240" s="4">
        <v>0.51863244399999997</v>
      </c>
      <c r="N240" s="4">
        <v>13.392052</v>
      </c>
      <c r="O240" s="4">
        <v>12.298021739999999</v>
      </c>
      <c r="P240" s="4">
        <v>0.220638104</v>
      </c>
      <c r="Q240" s="4">
        <v>6.2414164000000001E-2</v>
      </c>
    </row>
    <row r="241" spans="1:17" s="2" customFormat="1" ht="16" customHeight="1" x14ac:dyDescent="0.3">
      <c r="A241" s="2" t="s">
        <v>270</v>
      </c>
      <c r="B241" s="2" t="s">
        <v>311</v>
      </c>
      <c r="C241" s="3" t="s">
        <v>291</v>
      </c>
      <c r="D241" s="4">
        <v>133677406</v>
      </c>
      <c r="E241" s="4">
        <v>133680660</v>
      </c>
      <c r="F241" s="4">
        <f t="shared" si="3"/>
        <v>3254</v>
      </c>
      <c r="G241" s="4">
        <v>23.848787009999999</v>
      </c>
      <c r="H241" s="4">
        <v>4.5758439849999997</v>
      </c>
      <c r="I241" s="4">
        <v>1.18332E-4</v>
      </c>
      <c r="J241" s="4">
        <v>2.3986760000000002E-3</v>
      </c>
      <c r="K241" s="4">
        <v>0</v>
      </c>
      <c r="L241" s="4">
        <v>0.36768350700000002</v>
      </c>
      <c r="M241" s="4">
        <v>0</v>
      </c>
      <c r="N241" s="4">
        <v>2.9139749080000001</v>
      </c>
      <c r="O241" s="4">
        <v>4.4454007630000003</v>
      </c>
      <c r="P241" s="4">
        <v>4.1159112029999996</v>
      </c>
      <c r="Q241" s="4">
        <v>6.757564114</v>
      </c>
    </row>
    <row r="242" spans="1:17" s="2" customFormat="1" ht="16" customHeight="1" x14ac:dyDescent="0.3">
      <c r="A242" s="2" t="s">
        <v>244</v>
      </c>
      <c r="B242" s="2" t="s">
        <v>313</v>
      </c>
      <c r="C242" s="3" t="s">
        <v>289</v>
      </c>
      <c r="D242" s="4">
        <v>79482372</v>
      </c>
      <c r="E242" s="4">
        <v>79494802</v>
      </c>
      <c r="F242" s="4">
        <f t="shared" si="3"/>
        <v>12430</v>
      </c>
      <c r="G242" s="4">
        <v>24.296472919999999</v>
      </c>
      <c r="H242" s="4">
        <v>4.6026749899999997</v>
      </c>
      <c r="I242" s="4">
        <v>6.6400000000000001E-5</v>
      </c>
      <c r="J242" s="4">
        <v>1.480093E-3</v>
      </c>
      <c r="K242" s="4">
        <v>5.3020357999999997E-2</v>
      </c>
      <c r="L242" s="4">
        <v>8.5909404999999994E-2</v>
      </c>
      <c r="M242" s="4">
        <v>4.4324265000000002E-2</v>
      </c>
      <c r="N242" s="4">
        <v>2.0542931680000001</v>
      </c>
      <c r="O242" s="4">
        <v>1.467327091</v>
      </c>
      <c r="P242" s="4">
        <v>3.8467374620000001</v>
      </c>
      <c r="Q242" s="4">
        <v>1.7709369779999999</v>
      </c>
    </row>
    <row r="243" spans="1:17" s="2" customFormat="1" ht="16" customHeight="1" x14ac:dyDescent="0.3">
      <c r="A243" s="2" t="s">
        <v>260</v>
      </c>
      <c r="B243" s="2" t="s">
        <v>288</v>
      </c>
      <c r="C243" s="3" t="s">
        <v>291</v>
      </c>
      <c r="D243" s="4">
        <v>45587385</v>
      </c>
      <c r="E243" s="4">
        <v>45588356</v>
      </c>
      <c r="F243" s="4">
        <f t="shared" si="3"/>
        <v>971</v>
      </c>
      <c r="G243" s="4">
        <v>24.958024040000002</v>
      </c>
      <c r="H243" s="4">
        <v>4.6414318139999997</v>
      </c>
      <c r="I243" s="4">
        <v>2.414055E-3</v>
      </c>
      <c r="J243" s="4">
        <v>2.9306338000000001E-2</v>
      </c>
      <c r="K243" s="4">
        <v>9.1843709999999995E-2</v>
      </c>
      <c r="L243" s="4">
        <v>7.4407630000000002E-2</v>
      </c>
      <c r="M243" s="4">
        <v>0</v>
      </c>
      <c r="N243" s="4">
        <v>1.5250792010000001</v>
      </c>
      <c r="O243" s="4">
        <v>1.0852437349999999</v>
      </c>
      <c r="P243" s="4">
        <v>1.9271749979999999</v>
      </c>
      <c r="Q243" s="4">
        <v>3.991678281</v>
      </c>
    </row>
    <row r="244" spans="1:17" s="2" customFormat="1" ht="16" customHeight="1" x14ac:dyDescent="0.3">
      <c r="A244" s="2" t="s">
        <v>66</v>
      </c>
      <c r="B244" s="2" t="s">
        <v>299</v>
      </c>
      <c r="C244" s="3" t="s">
        <v>289</v>
      </c>
      <c r="D244" s="4">
        <v>184433379</v>
      </c>
      <c r="E244" s="4">
        <v>184477461</v>
      </c>
      <c r="F244" s="4">
        <f t="shared" si="3"/>
        <v>44082</v>
      </c>
      <c r="G244" s="4">
        <v>25.388143960000001</v>
      </c>
      <c r="H244" s="4">
        <v>4.6660830229999997</v>
      </c>
      <c r="I244" s="4">
        <v>3.1950300000000002E-3</v>
      </c>
      <c r="J244" s="4">
        <v>3.6952007000000002E-2</v>
      </c>
      <c r="K244" s="4">
        <v>3.7142957999999997E-2</v>
      </c>
      <c r="L244" s="4">
        <v>0.12036619599999999</v>
      </c>
      <c r="M244" s="4">
        <v>0</v>
      </c>
      <c r="N244" s="4">
        <v>1.422670439</v>
      </c>
      <c r="O244" s="4">
        <v>1.3051162709999999</v>
      </c>
      <c r="P244" s="4">
        <v>1.4266582969999999</v>
      </c>
      <c r="Q244" s="4">
        <v>4.0506818710000001</v>
      </c>
    </row>
    <row r="245" spans="1:17" s="2" customFormat="1" ht="16" customHeight="1" x14ac:dyDescent="0.3">
      <c r="A245" s="2" t="s">
        <v>108</v>
      </c>
      <c r="B245" s="2" t="s">
        <v>306</v>
      </c>
      <c r="C245" s="3" t="s">
        <v>291</v>
      </c>
      <c r="D245" s="4">
        <v>148059207</v>
      </c>
      <c r="E245" s="4">
        <v>148064467</v>
      </c>
      <c r="F245" s="4">
        <f t="shared" si="3"/>
        <v>5260</v>
      </c>
      <c r="G245" s="4">
        <v>25.578830570000001</v>
      </c>
      <c r="H245" s="4">
        <v>4.6768784029999999</v>
      </c>
      <c r="I245" s="4">
        <v>9.5339100000000005E-4</v>
      </c>
      <c r="J245" s="4">
        <v>1.3874726E-2</v>
      </c>
      <c r="K245" s="4">
        <v>0.18237268500000001</v>
      </c>
      <c r="L245" s="4">
        <v>0</v>
      </c>
      <c r="M245" s="4">
        <v>0</v>
      </c>
      <c r="N245" s="4">
        <v>0.161510773</v>
      </c>
      <c r="O245" s="4">
        <v>0.141773177</v>
      </c>
      <c r="P245" s="4">
        <v>5.7401439349999999</v>
      </c>
      <c r="Q245" s="4">
        <v>3.1191127679999999</v>
      </c>
    </row>
    <row r="246" spans="1:17" s="2" customFormat="1" ht="16" customHeight="1" x14ac:dyDescent="0.3">
      <c r="A246" s="2" t="s">
        <v>271</v>
      </c>
      <c r="B246" s="2" t="s">
        <v>311</v>
      </c>
      <c r="C246" s="3" t="s">
        <v>289</v>
      </c>
      <c r="D246" s="4">
        <v>102942211</v>
      </c>
      <c r="E246" s="4">
        <v>102947484</v>
      </c>
      <c r="F246" s="4">
        <f t="shared" si="3"/>
        <v>5273</v>
      </c>
      <c r="G246" s="4">
        <v>26.74587021</v>
      </c>
      <c r="H246" s="4">
        <v>4.7412442390000002</v>
      </c>
      <c r="I246" s="4">
        <v>4.186665E-3</v>
      </c>
      <c r="J246" s="4">
        <v>4.5588901000000001E-2</v>
      </c>
      <c r="K246" s="4">
        <v>0</v>
      </c>
      <c r="L246" s="4">
        <v>2.5174149999999999E-2</v>
      </c>
      <c r="M246" s="4">
        <v>2.5976798999999998E-2</v>
      </c>
      <c r="N246" s="4">
        <v>0.46093880399999998</v>
      </c>
      <c r="O246" s="4">
        <v>0.45412862900000001</v>
      </c>
      <c r="P246" s="4">
        <v>0.66306747399999999</v>
      </c>
      <c r="Q246" s="4">
        <v>1.1129076179999999</v>
      </c>
    </row>
    <row r="247" spans="1:17" s="2" customFormat="1" ht="16" customHeight="1" x14ac:dyDescent="0.3">
      <c r="A247" s="2" t="s">
        <v>31</v>
      </c>
      <c r="B247" s="2" t="s">
        <v>293</v>
      </c>
      <c r="C247" s="3" t="s">
        <v>291</v>
      </c>
      <c r="D247" s="4">
        <v>120615907</v>
      </c>
      <c r="E247" s="4">
        <v>120619716</v>
      </c>
      <c r="F247" s="4">
        <f t="shared" si="3"/>
        <v>3809</v>
      </c>
      <c r="G247" s="4">
        <v>27.288623090000002</v>
      </c>
      <c r="H247" s="4">
        <v>4.7702276970000002</v>
      </c>
      <c r="I247" s="4">
        <v>3.9016110000000001E-3</v>
      </c>
      <c r="J247" s="4">
        <v>4.3239417000000002E-2</v>
      </c>
      <c r="K247" s="4">
        <v>0</v>
      </c>
      <c r="L247" s="4">
        <v>3.3824817E-2</v>
      </c>
      <c r="M247" s="4">
        <v>3.4903284E-2</v>
      </c>
      <c r="N247" s="4">
        <v>0.29580063000000001</v>
      </c>
      <c r="O247" s="4">
        <v>0.27263459699999998</v>
      </c>
      <c r="P247" s="4">
        <v>1.1581951049999999</v>
      </c>
      <c r="Q247" s="4">
        <v>1.814569106</v>
      </c>
    </row>
    <row r="248" spans="1:17" s="2" customFormat="1" ht="16" customHeight="1" x14ac:dyDescent="0.3">
      <c r="A248" s="2" t="s">
        <v>208</v>
      </c>
      <c r="B248" s="2" t="s">
        <v>297</v>
      </c>
      <c r="C248" s="3" t="s">
        <v>289</v>
      </c>
      <c r="D248" s="4">
        <v>21258298</v>
      </c>
      <c r="E248" s="4">
        <v>21267971</v>
      </c>
      <c r="F248" s="4">
        <f t="shared" si="3"/>
        <v>9673</v>
      </c>
      <c r="G248" s="4">
        <v>29.175851659999999</v>
      </c>
      <c r="H248" s="4">
        <v>4.8667028649999997</v>
      </c>
      <c r="I248" s="4">
        <v>1.8003600000000001E-4</v>
      </c>
      <c r="J248" s="4">
        <v>3.434304E-3</v>
      </c>
      <c r="K248" s="4">
        <v>0</v>
      </c>
      <c r="L248" s="4">
        <v>0.25724754</v>
      </c>
      <c r="M248" s="4">
        <v>0</v>
      </c>
      <c r="N248" s="4">
        <v>8.0344627000000002E-2</v>
      </c>
      <c r="O248" s="4">
        <v>0.11284164100000001</v>
      </c>
      <c r="P248" s="4">
        <v>5.0817747530000004</v>
      </c>
      <c r="Q248" s="4">
        <v>8.9994177329999996</v>
      </c>
    </row>
    <row r="249" spans="1:17" s="2" customFormat="1" ht="16" customHeight="1" x14ac:dyDescent="0.3">
      <c r="A249" s="2" t="s">
        <v>173</v>
      </c>
      <c r="B249" s="2" t="s">
        <v>304</v>
      </c>
      <c r="C249" s="3" t="s">
        <v>289</v>
      </c>
      <c r="D249" s="4">
        <v>66176717</v>
      </c>
      <c r="E249" s="4">
        <v>66186277</v>
      </c>
      <c r="F249" s="4">
        <f t="shared" si="3"/>
        <v>9560</v>
      </c>
      <c r="G249" s="4">
        <v>30.3032836</v>
      </c>
      <c r="H249" s="4">
        <v>4.9214022240000004</v>
      </c>
      <c r="I249" s="4">
        <v>1.18E-7</v>
      </c>
      <c r="J249" s="4">
        <v>5.3299999999999998E-6</v>
      </c>
      <c r="K249" s="4">
        <v>4.6231333999999999E-2</v>
      </c>
      <c r="L249" s="4">
        <v>5.6181810999999998E-2</v>
      </c>
      <c r="M249" s="4">
        <v>0</v>
      </c>
      <c r="N249" s="4">
        <v>2.6203427499999998</v>
      </c>
      <c r="O249" s="4">
        <v>1.8975997920000001</v>
      </c>
      <c r="P249" s="4">
        <v>0.73989255499999995</v>
      </c>
      <c r="Q249" s="4">
        <v>1.6651057220000001</v>
      </c>
    </row>
    <row r="250" spans="1:17" s="2" customFormat="1" ht="16" customHeight="1" x14ac:dyDescent="0.3">
      <c r="A250" s="2" t="s">
        <v>272</v>
      </c>
      <c r="B250" s="2" t="s">
        <v>311</v>
      </c>
      <c r="C250" s="3" t="s">
        <v>289</v>
      </c>
      <c r="D250" s="4">
        <v>139791923</v>
      </c>
      <c r="E250" s="4">
        <v>139796996</v>
      </c>
      <c r="F250" s="4">
        <f t="shared" si="3"/>
        <v>5073</v>
      </c>
      <c r="G250" s="4">
        <v>30.846284690000001</v>
      </c>
      <c r="H250" s="4">
        <v>4.947024828</v>
      </c>
      <c r="I250" s="4">
        <v>3.03E-8</v>
      </c>
      <c r="J250" s="4">
        <v>1.5099999999999999E-6</v>
      </c>
      <c r="K250" s="4">
        <v>0</v>
      </c>
      <c r="L250" s="4">
        <v>3.6656423E-2</v>
      </c>
      <c r="M250" s="4">
        <v>0.226951032</v>
      </c>
      <c r="N250" s="4">
        <v>0.38066884699999998</v>
      </c>
      <c r="O250" s="4">
        <v>0.42208269900000001</v>
      </c>
      <c r="P250" s="4">
        <v>6.9516115080000001</v>
      </c>
      <c r="Q250" s="4">
        <v>6.8462416800000003</v>
      </c>
    </row>
    <row r="251" spans="1:17" s="2" customFormat="1" ht="16" customHeight="1" x14ac:dyDescent="0.3">
      <c r="A251" s="2" t="s">
        <v>67</v>
      </c>
      <c r="B251" s="2" t="s">
        <v>299</v>
      </c>
      <c r="C251" s="3" t="s">
        <v>289</v>
      </c>
      <c r="D251" s="4">
        <v>167967309</v>
      </c>
      <c r="E251" s="4">
        <v>168548374</v>
      </c>
      <c r="F251" s="4">
        <f t="shared" si="3"/>
        <v>581065</v>
      </c>
      <c r="G251" s="4">
        <v>32.182312260000003</v>
      </c>
      <c r="H251" s="4">
        <v>5.0081960810000004</v>
      </c>
      <c r="I251" s="4">
        <v>1.04E-5</v>
      </c>
      <c r="J251" s="4">
        <v>2.9547800000000001E-4</v>
      </c>
      <c r="K251" s="4">
        <v>2.3211932000000001E-2</v>
      </c>
      <c r="L251" s="4">
        <v>0.13163682099999999</v>
      </c>
      <c r="M251" s="4">
        <v>5.8214534999999998E-2</v>
      </c>
      <c r="N251" s="4">
        <v>0.81712806800000004</v>
      </c>
      <c r="O251" s="4">
        <v>0.81561274500000003</v>
      </c>
      <c r="P251" s="4">
        <v>4.1193771540000004</v>
      </c>
      <c r="Q251" s="4">
        <v>7.3607126249999997</v>
      </c>
    </row>
    <row r="252" spans="1:17" s="2" customFormat="1" ht="16" customHeight="1" x14ac:dyDescent="0.3">
      <c r="A252" s="2" t="s">
        <v>209</v>
      </c>
      <c r="B252" s="2" t="s">
        <v>297</v>
      </c>
      <c r="C252" s="3" t="s">
        <v>291</v>
      </c>
      <c r="D252" s="4">
        <v>71759471</v>
      </c>
      <c r="E252" s="4">
        <v>71788653</v>
      </c>
      <c r="F252" s="4">
        <f t="shared" si="3"/>
        <v>29182</v>
      </c>
      <c r="G252" s="4">
        <v>32.292149360000003</v>
      </c>
      <c r="H252" s="4">
        <v>5.013111565</v>
      </c>
      <c r="I252" s="4">
        <v>7.8994899999999997E-4</v>
      </c>
      <c r="J252" s="4">
        <v>1.193346E-2</v>
      </c>
      <c r="K252" s="4">
        <v>7.7615529000000003E-2</v>
      </c>
      <c r="L252" s="4">
        <v>2.0960199999999998E-2</v>
      </c>
      <c r="M252" s="4">
        <v>0</v>
      </c>
      <c r="N252" s="4">
        <v>0.77901889099999999</v>
      </c>
      <c r="O252" s="4">
        <v>1.431995455</v>
      </c>
      <c r="P252" s="4">
        <v>3.2388419150000001</v>
      </c>
      <c r="Q252" s="4">
        <v>1.2077240410000001</v>
      </c>
    </row>
    <row r="253" spans="1:17" s="2" customFormat="1" ht="16" customHeight="1" x14ac:dyDescent="0.3">
      <c r="A253" s="2" t="s">
        <v>273</v>
      </c>
      <c r="B253" s="2" t="s">
        <v>311</v>
      </c>
      <c r="C253" s="3" t="s">
        <v>291</v>
      </c>
      <c r="D253" s="4">
        <v>137696891</v>
      </c>
      <c r="E253" s="4">
        <v>137699799</v>
      </c>
      <c r="F253" s="4">
        <f t="shared" si="3"/>
        <v>2908</v>
      </c>
      <c r="G253" s="4">
        <v>32.636449810000002</v>
      </c>
      <c r="H253" s="4">
        <v>5.0284122250000003</v>
      </c>
      <c r="I253" s="4">
        <v>9.40649E-4</v>
      </c>
      <c r="J253" s="4">
        <v>1.3719765E-2</v>
      </c>
      <c r="K253" s="4">
        <v>0</v>
      </c>
      <c r="L253" s="4">
        <v>2.4845189E-2</v>
      </c>
      <c r="M253" s="4">
        <v>2.563735E-2</v>
      </c>
      <c r="N253" s="4">
        <v>0.77403538299999997</v>
      </c>
      <c r="O253" s="4">
        <v>0.82963634799999997</v>
      </c>
      <c r="P253" s="4">
        <v>1.1888319460000001</v>
      </c>
      <c r="Q253" s="4">
        <v>0.56769417099999997</v>
      </c>
    </row>
    <row r="254" spans="1:17" s="2" customFormat="1" ht="16" customHeight="1" x14ac:dyDescent="0.3">
      <c r="A254" s="2" t="s">
        <v>78</v>
      </c>
      <c r="B254" s="2" t="s">
        <v>308</v>
      </c>
      <c r="C254" s="3" t="s">
        <v>289</v>
      </c>
      <c r="D254" s="4">
        <v>122685739</v>
      </c>
      <c r="E254" s="4">
        <v>122687963</v>
      </c>
      <c r="F254" s="4">
        <f t="shared" si="3"/>
        <v>2224</v>
      </c>
      <c r="G254" s="4">
        <v>32.81677148</v>
      </c>
      <c r="H254" s="4">
        <v>5.0363614080000003</v>
      </c>
      <c r="I254" s="4">
        <v>4.1300000000000001E-5</v>
      </c>
      <c r="J254" s="4">
        <v>9.7610399999999999E-4</v>
      </c>
      <c r="K254" s="4">
        <v>0</v>
      </c>
      <c r="L254" s="4">
        <v>6.4972849999999999E-2</v>
      </c>
      <c r="M254" s="4">
        <v>3.3522217999999999E-2</v>
      </c>
      <c r="N254" s="4">
        <v>1.5092615330000001</v>
      </c>
      <c r="O254" s="4">
        <v>2.244401978</v>
      </c>
      <c r="P254" s="4">
        <v>2.196212246</v>
      </c>
      <c r="Q254" s="4">
        <v>0.85524804899999995</v>
      </c>
    </row>
    <row r="255" spans="1:17" s="2" customFormat="1" ht="16" customHeight="1" x14ac:dyDescent="0.3">
      <c r="A255" s="2" t="s">
        <v>199</v>
      </c>
      <c r="B255" s="2" t="s">
        <v>307</v>
      </c>
      <c r="C255" s="3" t="s">
        <v>291</v>
      </c>
      <c r="D255" s="4">
        <v>30050651</v>
      </c>
      <c r="E255" s="4">
        <v>30061887</v>
      </c>
      <c r="F255" s="4">
        <f t="shared" si="3"/>
        <v>11236</v>
      </c>
      <c r="G255" s="4">
        <v>35.464955969999998</v>
      </c>
      <c r="H255" s="4">
        <v>5.1483222519999998</v>
      </c>
      <c r="I255" s="4">
        <v>4.5199999999999999E-13</v>
      </c>
      <c r="J255" s="4">
        <v>5.0000000000000002E-11</v>
      </c>
      <c r="K255" s="4">
        <v>8.0054078000000001E-2</v>
      </c>
      <c r="L255" s="4">
        <v>0.64856202200000002</v>
      </c>
      <c r="M255" s="4">
        <v>0</v>
      </c>
      <c r="N255" s="4">
        <v>0.95710356399999996</v>
      </c>
      <c r="O255" s="4">
        <v>1.2197583780000001</v>
      </c>
      <c r="P255" s="4">
        <v>22.492113759999999</v>
      </c>
      <c r="Q255" s="4">
        <v>25.031497590000001</v>
      </c>
    </row>
    <row r="256" spans="1:17" s="2" customFormat="1" ht="16" customHeight="1" x14ac:dyDescent="0.3">
      <c r="A256" s="2" t="s">
        <v>145</v>
      </c>
      <c r="B256" s="2" t="s">
        <v>292</v>
      </c>
      <c r="C256" s="3" t="s">
        <v>289</v>
      </c>
      <c r="D256" s="4">
        <v>98225890</v>
      </c>
      <c r="E256" s="4">
        <v>98232301</v>
      </c>
      <c r="F256" s="4">
        <f t="shared" si="3"/>
        <v>6411</v>
      </c>
      <c r="G256" s="4">
        <v>37.453199920000003</v>
      </c>
      <c r="H256" s="4">
        <v>5.2270170800000004</v>
      </c>
      <c r="I256" s="4">
        <v>1.3276830000000001E-3</v>
      </c>
      <c r="J256" s="4">
        <v>1.8176852E-2</v>
      </c>
      <c r="K256" s="4">
        <v>0</v>
      </c>
      <c r="L256" s="4">
        <v>0.110755967</v>
      </c>
      <c r="M256" s="4">
        <v>0</v>
      </c>
      <c r="N256" s="4">
        <v>3.0267796E-2</v>
      </c>
      <c r="O256" s="4">
        <v>0.141700732</v>
      </c>
      <c r="P256" s="4">
        <v>2.5930896269999999</v>
      </c>
      <c r="Q256" s="4">
        <v>5.1347370840000002</v>
      </c>
    </row>
    <row r="257" spans="1:17" s="2" customFormat="1" ht="16" customHeight="1" x14ac:dyDescent="0.3">
      <c r="A257" s="2" t="s">
        <v>146</v>
      </c>
      <c r="B257" s="2" t="s">
        <v>292</v>
      </c>
      <c r="C257" s="3" t="s">
        <v>289</v>
      </c>
      <c r="D257" s="4">
        <v>33583982</v>
      </c>
      <c r="E257" s="4">
        <v>33585615</v>
      </c>
      <c r="F257" s="4">
        <f t="shared" si="3"/>
        <v>1633</v>
      </c>
      <c r="G257" s="4">
        <v>37.659409689999997</v>
      </c>
      <c r="H257" s="4">
        <v>5.2349384810000004</v>
      </c>
      <c r="I257" s="4">
        <v>4.6641400000000001E-4</v>
      </c>
      <c r="J257" s="4">
        <v>7.7518750000000001E-3</v>
      </c>
      <c r="K257" s="4">
        <v>0</v>
      </c>
      <c r="L257" s="4">
        <v>0.157406992</v>
      </c>
      <c r="M257" s="4">
        <v>0</v>
      </c>
      <c r="N257" s="4">
        <v>3.3553071459999999</v>
      </c>
      <c r="O257" s="4">
        <v>2.9905800650000001</v>
      </c>
      <c r="P257" s="4">
        <v>4.836973693</v>
      </c>
      <c r="Q257" s="4">
        <v>1.485565896</v>
      </c>
    </row>
    <row r="258" spans="1:17" s="2" customFormat="1" ht="16" customHeight="1" x14ac:dyDescent="0.3">
      <c r="A258" s="2" t="s">
        <v>125</v>
      </c>
      <c r="B258" s="2" t="s">
        <v>303</v>
      </c>
      <c r="C258" s="3" t="s">
        <v>291</v>
      </c>
      <c r="D258" s="4">
        <v>130126897</v>
      </c>
      <c r="E258" s="4">
        <v>130131013</v>
      </c>
      <c r="F258" s="4">
        <f t="shared" si="3"/>
        <v>4116</v>
      </c>
      <c r="G258" s="4">
        <v>38.729757620000001</v>
      </c>
      <c r="H258" s="4">
        <v>5.2753705679999996</v>
      </c>
      <c r="I258" s="4">
        <v>2.767477E-3</v>
      </c>
      <c r="J258" s="4">
        <v>3.2747434999999998E-2</v>
      </c>
      <c r="K258" s="4">
        <v>2.7507785999999999E-2</v>
      </c>
      <c r="L258" s="4">
        <v>0</v>
      </c>
      <c r="M258" s="4">
        <v>0</v>
      </c>
      <c r="N258" s="4">
        <v>0.13398618900000001</v>
      </c>
      <c r="O258" s="4">
        <v>0.20528685999999999</v>
      </c>
      <c r="P258" s="4">
        <v>0.69459828899999998</v>
      </c>
      <c r="Q258" s="4">
        <v>1.106975464</v>
      </c>
    </row>
    <row r="259" spans="1:17" s="2" customFormat="1" ht="16" customHeight="1" x14ac:dyDescent="0.3">
      <c r="A259" s="2" t="s">
        <v>147</v>
      </c>
      <c r="B259" s="2" t="s">
        <v>292</v>
      </c>
      <c r="C259" s="3" t="s">
        <v>289</v>
      </c>
      <c r="D259" s="4">
        <v>127420714</v>
      </c>
      <c r="E259" s="4">
        <v>127460907</v>
      </c>
      <c r="F259" s="4">
        <f t="shared" ref="F259:F279" si="4">E259-D259</f>
        <v>40193</v>
      </c>
      <c r="G259" s="4">
        <v>39.591521479999997</v>
      </c>
      <c r="H259" s="4">
        <v>5.3071196049999996</v>
      </c>
      <c r="I259" s="4">
        <v>4.6399999999999996E-6</v>
      </c>
      <c r="J259" s="4">
        <v>1.46723E-4</v>
      </c>
      <c r="K259" s="4">
        <v>0</v>
      </c>
      <c r="L259" s="4">
        <v>0.35129566899999998</v>
      </c>
      <c r="M259" s="4">
        <v>0</v>
      </c>
      <c r="N259" s="4">
        <v>1.216042622</v>
      </c>
      <c r="O259" s="4">
        <v>1.3483387360000001</v>
      </c>
      <c r="P259" s="4">
        <v>11.56606757</v>
      </c>
      <c r="Q259" s="4">
        <v>12.854586619999999</v>
      </c>
    </row>
    <row r="260" spans="1:17" s="2" customFormat="1" ht="16" customHeight="1" x14ac:dyDescent="0.3">
      <c r="A260" s="2" t="s">
        <v>261</v>
      </c>
      <c r="B260" s="2" t="s">
        <v>288</v>
      </c>
      <c r="C260" s="3" t="s">
        <v>291</v>
      </c>
      <c r="D260" s="4">
        <v>23381262</v>
      </c>
      <c r="E260" s="4">
        <v>23470778</v>
      </c>
      <c r="F260" s="4">
        <f t="shared" si="4"/>
        <v>89516</v>
      </c>
      <c r="G260" s="4">
        <v>41.976086819999999</v>
      </c>
      <c r="H260" s="4">
        <v>5.391495774</v>
      </c>
      <c r="I260" s="4">
        <v>1.2490139999999999E-3</v>
      </c>
      <c r="J260" s="4">
        <v>1.7311825999999999E-2</v>
      </c>
      <c r="K260" s="4">
        <v>9.5288219999999993E-3</v>
      </c>
      <c r="L260" s="4">
        <v>0</v>
      </c>
      <c r="M260" s="4">
        <v>0</v>
      </c>
      <c r="N260" s="4">
        <v>0.54430286900000002</v>
      </c>
      <c r="O260" s="4">
        <v>0.44148885199999999</v>
      </c>
      <c r="P260" s="4">
        <v>0</v>
      </c>
      <c r="Q260" s="4">
        <v>3.8346130000000002E-3</v>
      </c>
    </row>
    <row r="261" spans="1:17" s="2" customFormat="1" ht="16" customHeight="1" x14ac:dyDescent="0.3">
      <c r="A261" s="2" t="s">
        <v>79</v>
      </c>
      <c r="B261" s="2" t="s">
        <v>308</v>
      </c>
      <c r="C261" s="3" t="s">
        <v>291</v>
      </c>
      <c r="D261" s="4">
        <v>145564067</v>
      </c>
      <c r="E261" s="4">
        <v>145567171</v>
      </c>
      <c r="F261" s="4">
        <f t="shared" si="4"/>
        <v>3104</v>
      </c>
      <c r="G261" s="4">
        <v>44.674388610000001</v>
      </c>
      <c r="H261" s="4">
        <v>5.4813760800000004</v>
      </c>
      <c r="I261" s="4">
        <v>4.1499999999999999E-5</v>
      </c>
      <c r="J261" s="4">
        <v>9.7833199999999994E-4</v>
      </c>
      <c r="K261" s="4">
        <v>0</v>
      </c>
      <c r="L261" s="4">
        <v>0.12764983999999999</v>
      </c>
      <c r="M261" s="4">
        <v>0</v>
      </c>
      <c r="N261" s="4">
        <v>2.4593653519999998</v>
      </c>
      <c r="O261" s="4">
        <v>1.959776207</v>
      </c>
      <c r="P261" s="4">
        <v>2.6617394989999998</v>
      </c>
      <c r="Q261" s="4">
        <v>4.6920895700000003</v>
      </c>
    </row>
    <row r="262" spans="1:17" s="2" customFormat="1" ht="16" customHeight="1" x14ac:dyDescent="0.3">
      <c r="A262" s="2" t="s">
        <v>68</v>
      </c>
      <c r="B262" s="2" t="s">
        <v>299</v>
      </c>
      <c r="C262" s="3" t="s">
        <v>289</v>
      </c>
      <c r="D262" s="4">
        <v>129931662</v>
      </c>
      <c r="E262" s="4">
        <v>129992649</v>
      </c>
      <c r="F262" s="4">
        <f t="shared" si="4"/>
        <v>60987</v>
      </c>
      <c r="G262" s="4">
        <v>45.169332480000001</v>
      </c>
      <c r="H262" s="4">
        <v>5.4972716879999997</v>
      </c>
      <c r="I262" s="4">
        <v>4.1637180000000003E-3</v>
      </c>
      <c r="J262" s="4">
        <v>4.5433405000000003E-2</v>
      </c>
      <c r="K262" s="4">
        <v>0</v>
      </c>
      <c r="L262" s="4">
        <v>3.9429060000000004E-3</v>
      </c>
      <c r="M262" s="4">
        <v>0</v>
      </c>
      <c r="N262" s="4">
        <v>0.13792406600000001</v>
      </c>
      <c r="O262" s="4">
        <v>6.5074538000000001E-2</v>
      </c>
      <c r="P262" s="4">
        <v>5.7119188000000001E-2</v>
      </c>
      <c r="Q262" s="4">
        <v>0.121428998</v>
      </c>
    </row>
    <row r="263" spans="1:17" s="2" customFormat="1" ht="16" customHeight="1" x14ac:dyDescent="0.3">
      <c r="A263" s="2" t="s">
        <v>222</v>
      </c>
      <c r="B263" s="2" t="s">
        <v>301</v>
      </c>
      <c r="C263" s="3" t="s">
        <v>289</v>
      </c>
      <c r="D263" s="4">
        <v>20723928</v>
      </c>
      <c r="E263" s="4">
        <v>20727148</v>
      </c>
      <c r="F263" s="4">
        <f t="shared" si="4"/>
        <v>3220</v>
      </c>
      <c r="G263" s="4">
        <v>45.90093469</v>
      </c>
      <c r="H263" s="4">
        <v>5.5204516269999999</v>
      </c>
      <c r="I263" s="4">
        <v>8.7800000000000006E-5</v>
      </c>
      <c r="J263" s="4">
        <v>1.8655569999999999E-3</v>
      </c>
      <c r="K263" s="4">
        <v>0</v>
      </c>
      <c r="L263" s="4">
        <v>0</v>
      </c>
      <c r="M263" s="4">
        <v>0.296014689</v>
      </c>
      <c r="N263" s="4">
        <v>2.3182933939999999</v>
      </c>
      <c r="O263" s="4">
        <v>2.1863788049999999</v>
      </c>
      <c r="P263" s="4">
        <v>13.870446340000001</v>
      </c>
      <c r="Q263" s="4">
        <v>6.4936574650000001</v>
      </c>
    </row>
    <row r="264" spans="1:17" s="2" customFormat="1" ht="16" customHeight="1" x14ac:dyDescent="0.3">
      <c r="A264" s="2" t="s">
        <v>265</v>
      </c>
      <c r="B264" s="2" t="s">
        <v>312</v>
      </c>
      <c r="C264" s="3" t="s">
        <v>289</v>
      </c>
      <c r="D264" s="4">
        <v>35846033</v>
      </c>
      <c r="E264" s="4">
        <v>35851349</v>
      </c>
      <c r="F264" s="4">
        <f t="shared" si="4"/>
        <v>5316</v>
      </c>
      <c r="G264" s="4">
        <v>46.25732936</v>
      </c>
      <c r="H264" s="4">
        <v>5.5316100700000002</v>
      </c>
      <c r="I264" s="4">
        <v>4.6100000000000001E-7</v>
      </c>
      <c r="J264" s="4">
        <v>1.8600000000000001E-5</v>
      </c>
      <c r="K264" s="4">
        <v>0</v>
      </c>
      <c r="L264" s="4">
        <v>6.1963815999999998E-2</v>
      </c>
      <c r="M264" s="4">
        <v>0</v>
      </c>
      <c r="N264" s="4">
        <v>0.67170335999999997</v>
      </c>
      <c r="O264" s="4">
        <v>0.71348627799999997</v>
      </c>
      <c r="P264" s="4">
        <v>2.5750573499999998</v>
      </c>
      <c r="Q264" s="4">
        <v>1.7954331889999999</v>
      </c>
    </row>
    <row r="265" spans="1:17" s="2" customFormat="1" ht="16" customHeight="1" x14ac:dyDescent="0.3">
      <c r="A265" s="2" t="s">
        <v>192</v>
      </c>
      <c r="B265" s="2" t="s">
        <v>300</v>
      </c>
      <c r="C265" s="3" t="s">
        <v>291</v>
      </c>
      <c r="D265" s="4">
        <v>70099752</v>
      </c>
      <c r="E265" s="4">
        <v>70132348</v>
      </c>
      <c r="F265" s="4">
        <f t="shared" si="4"/>
        <v>32596</v>
      </c>
      <c r="G265" s="4">
        <v>46.487894670000003</v>
      </c>
      <c r="H265" s="4">
        <v>5.5387831859999999</v>
      </c>
      <c r="I265" s="4">
        <v>3.954824E-3</v>
      </c>
      <c r="J265" s="4">
        <v>4.3596569000000002E-2</v>
      </c>
      <c r="K265" s="4">
        <v>0</v>
      </c>
      <c r="L265" s="4">
        <v>2.5666007000000001E-2</v>
      </c>
      <c r="M265" s="4">
        <v>0</v>
      </c>
      <c r="N265" s="4">
        <v>0.14028200399999999</v>
      </c>
      <c r="O265" s="4">
        <v>8.8659857999999994E-2</v>
      </c>
      <c r="P265" s="4">
        <v>0.99149982999999997</v>
      </c>
      <c r="Q265" s="4">
        <v>1.0964051269999999</v>
      </c>
    </row>
    <row r="266" spans="1:17" s="2" customFormat="1" ht="16" customHeight="1" x14ac:dyDescent="0.3">
      <c r="A266" s="2" t="s">
        <v>32</v>
      </c>
      <c r="B266" s="2" t="s">
        <v>293</v>
      </c>
      <c r="C266" s="3" t="s">
        <v>289</v>
      </c>
      <c r="D266" s="4">
        <v>11900375</v>
      </c>
      <c r="E266" s="4">
        <v>11907673</v>
      </c>
      <c r="F266" s="4">
        <f t="shared" si="4"/>
        <v>7298</v>
      </c>
      <c r="G266" s="4">
        <v>53.66639851</v>
      </c>
      <c r="H266" s="4">
        <v>5.7459471689999999</v>
      </c>
      <c r="I266" s="4">
        <v>2.03418E-3</v>
      </c>
      <c r="J266" s="4">
        <v>2.5558902000000001E-2</v>
      </c>
      <c r="K266" s="4">
        <v>0</v>
      </c>
      <c r="L266" s="4">
        <v>0</v>
      </c>
      <c r="M266" s="4">
        <v>4.4857649999999999E-2</v>
      </c>
      <c r="N266" s="4">
        <v>0.65340436999999996</v>
      </c>
      <c r="O266" s="4">
        <v>0.55061221400000004</v>
      </c>
      <c r="P266" s="4">
        <v>1.1068412729999999</v>
      </c>
      <c r="Q266" s="4">
        <v>2.1593348099999998</v>
      </c>
    </row>
    <row r="267" spans="1:17" s="2" customFormat="1" ht="16" customHeight="1" x14ac:dyDescent="0.3">
      <c r="A267" s="2" t="s">
        <v>126</v>
      </c>
      <c r="B267" s="2" t="s">
        <v>303</v>
      </c>
      <c r="C267" s="3" t="s">
        <v>291</v>
      </c>
      <c r="D267" s="4">
        <v>35297991</v>
      </c>
      <c r="E267" s="4">
        <v>35299340</v>
      </c>
      <c r="F267" s="4">
        <f t="shared" si="4"/>
        <v>1349</v>
      </c>
      <c r="G267" s="4">
        <v>56.723202690000001</v>
      </c>
      <c r="H267" s="4">
        <v>5.8258670869999998</v>
      </c>
      <c r="I267" s="4">
        <v>8.2523199999999996E-4</v>
      </c>
      <c r="J267" s="4">
        <v>1.2352559000000001E-2</v>
      </c>
      <c r="K267" s="4">
        <v>0</v>
      </c>
      <c r="L267" s="4">
        <v>0.124568637</v>
      </c>
      <c r="M267" s="4">
        <v>0</v>
      </c>
      <c r="N267" s="4">
        <v>5.1404284469999997</v>
      </c>
      <c r="O267" s="4">
        <v>6.2633433900000002</v>
      </c>
      <c r="P267" s="4">
        <v>2.1326765050000001</v>
      </c>
      <c r="Q267" s="4">
        <v>2.3512922289999998</v>
      </c>
    </row>
    <row r="268" spans="1:17" s="2" customFormat="1" ht="16" customHeight="1" x14ac:dyDescent="0.3">
      <c r="A268" s="2" t="s">
        <v>252</v>
      </c>
      <c r="B268" s="2" t="s">
        <v>302</v>
      </c>
      <c r="C268" s="3" t="s">
        <v>291</v>
      </c>
      <c r="D268" s="4">
        <v>23582037</v>
      </c>
      <c r="E268" s="4">
        <v>23598873</v>
      </c>
      <c r="F268" s="4">
        <f t="shared" si="4"/>
        <v>16836</v>
      </c>
      <c r="G268" s="4">
        <v>62.680680129999999</v>
      </c>
      <c r="H268" s="4">
        <v>5.9699489290000001</v>
      </c>
      <c r="I268" s="4">
        <v>6.1399999999999999E-9</v>
      </c>
      <c r="J268" s="4">
        <v>3.5199999999999998E-7</v>
      </c>
      <c r="K268" s="4">
        <v>0</v>
      </c>
      <c r="L268" s="4">
        <v>6.8053194999999997E-2</v>
      </c>
      <c r="M268" s="4">
        <v>2.3407665000000001E-2</v>
      </c>
      <c r="N268" s="4">
        <v>2.231739133</v>
      </c>
      <c r="O268" s="4">
        <v>4.0573212969999997</v>
      </c>
      <c r="P268" s="4">
        <v>2.0613383340000002</v>
      </c>
      <c r="Q268" s="4">
        <v>3.6733234289999999</v>
      </c>
    </row>
    <row r="269" spans="1:17" s="2" customFormat="1" ht="16" customHeight="1" x14ac:dyDescent="0.3">
      <c r="A269" s="2" t="s">
        <v>94</v>
      </c>
      <c r="B269" s="2" t="s">
        <v>294</v>
      </c>
      <c r="C269" s="3" t="s">
        <v>289</v>
      </c>
      <c r="D269" s="4">
        <v>110847923</v>
      </c>
      <c r="E269" s="4">
        <v>111075423</v>
      </c>
      <c r="F269" s="4">
        <f t="shared" si="4"/>
        <v>227500</v>
      </c>
      <c r="G269" s="4">
        <v>67.054828330000007</v>
      </c>
      <c r="H269" s="4">
        <v>6.0672693129999997</v>
      </c>
      <c r="I269" s="4">
        <v>1.2E-36</v>
      </c>
      <c r="J269" s="4">
        <v>1.31E-33</v>
      </c>
      <c r="K269" s="4">
        <v>1.6141220000000001E-2</v>
      </c>
      <c r="L269" s="4">
        <v>0.91538219799999998</v>
      </c>
      <c r="M269" s="4">
        <v>0.32385193400000001</v>
      </c>
      <c r="N269" s="4">
        <v>20.559495630000001</v>
      </c>
      <c r="O269" s="4">
        <v>28.634281290000001</v>
      </c>
      <c r="P269" s="4">
        <v>57.560837409999998</v>
      </c>
      <c r="Q269" s="4">
        <v>60.707800720000002</v>
      </c>
    </row>
    <row r="270" spans="1:17" s="2" customFormat="1" ht="16" customHeight="1" x14ac:dyDescent="0.3">
      <c r="A270" s="2" t="s">
        <v>51</v>
      </c>
      <c r="B270" s="2" t="s">
        <v>295</v>
      </c>
      <c r="C270" s="3" t="s">
        <v>289</v>
      </c>
      <c r="D270" s="4">
        <v>131424138</v>
      </c>
      <c r="E270" s="4">
        <v>131437474</v>
      </c>
      <c r="F270" s="4">
        <f t="shared" si="4"/>
        <v>13336</v>
      </c>
      <c r="G270" s="4">
        <v>70.804027090000005</v>
      </c>
      <c r="H270" s="4">
        <v>6.1457595129999998</v>
      </c>
      <c r="I270" s="4">
        <v>1.8595600000000001E-4</v>
      </c>
      <c r="J270" s="4">
        <v>3.524147E-3</v>
      </c>
      <c r="K270" s="4">
        <v>0</v>
      </c>
      <c r="L270" s="4">
        <v>0</v>
      </c>
      <c r="M270" s="4">
        <v>7.170666E-3</v>
      </c>
      <c r="N270" s="4">
        <v>0.45387913800000002</v>
      </c>
      <c r="O270" s="4">
        <v>0.49876558900000001</v>
      </c>
      <c r="P270" s="4">
        <v>2.4404522000000001E-2</v>
      </c>
      <c r="Q270" s="4">
        <v>0.11736048</v>
      </c>
    </row>
    <row r="271" spans="1:17" s="2" customFormat="1" ht="16" customHeight="1" x14ac:dyDescent="0.3">
      <c r="A271" s="2" t="s">
        <v>200</v>
      </c>
      <c r="B271" s="2" t="s">
        <v>307</v>
      </c>
      <c r="C271" s="3" t="s">
        <v>289</v>
      </c>
      <c r="D271" s="4">
        <v>25154345</v>
      </c>
      <c r="E271" s="4">
        <v>25171812</v>
      </c>
      <c r="F271" s="4">
        <f t="shared" si="4"/>
        <v>17467</v>
      </c>
      <c r="G271" s="4">
        <v>70.897004550000005</v>
      </c>
      <c r="H271" s="4">
        <v>6.1476527689999996</v>
      </c>
      <c r="I271" s="4">
        <v>8.7667599999999995E-4</v>
      </c>
      <c r="J271" s="4">
        <v>1.2945175999999999E-2</v>
      </c>
      <c r="K271" s="4">
        <v>0</v>
      </c>
      <c r="L271" s="4">
        <v>1.3310575999999999E-2</v>
      </c>
      <c r="M271" s="4">
        <v>0</v>
      </c>
      <c r="N271" s="4">
        <v>0.225528907</v>
      </c>
      <c r="O271" s="4">
        <v>0.59262650400000005</v>
      </c>
      <c r="P271" s="4">
        <v>0.32137435800000003</v>
      </c>
      <c r="Q271" s="4">
        <v>0.82645874500000005</v>
      </c>
    </row>
    <row r="272" spans="1:17" s="2" customFormat="1" ht="16" customHeight="1" x14ac:dyDescent="0.3">
      <c r="A272" s="2" t="s">
        <v>148</v>
      </c>
      <c r="B272" s="2" t="s">
        <v>292</v>
      </c>
      <c r="C272" s="3" t="s">
        <v>291</v>
      </c>
      <c r="D272" s="4">
        <v>71911596</v>
      </c>
      <c r="E272" s="4">
        <v>71921972</v>
      </c>
      <c r="F272" s="4">
        <f t="shared" si="4"/>
        <v>10376</v>
      </c>
      <c r="G272" s="4">
        <v>81.331883489999996</v>
      </c>
      <c r="H272" s="4">
        <v>6.3457491189999997</v>
      </c>
      <c r="I272" s="4">
        <v>3E-34</v>
      </c>
      <c r="J272" s="4">
        <v>2.46E-31</v>
      </c>
      <c r="K272" s="4">
        <v>6.6059438999999998E-2</v>
      </c>
      <c r="L272" s="4">
        <v>0.64222052600000001</v>
      </c>
      <c r="M272" s="4">
        <v>1.159719771</v>
      </c>
      <c r="N272" s="4">
        <v>114.12432</v>
      </c>
      <c r="O272" s="4">
        <v>104.5555123</v>
      </c>
      <c r="P272" s="4">
        <v>37.167305859999999</v>
      </c>
      <c r="Q272" s="4">
        <v>66.060769780000001</v>
      </c>
    </row>
    <row r="273" spans="1:17" s="2" customFormat="1" ht="16" customHeight="1" x14ac:dyDescent="0.3">
      <c r="A273" s="2" t="s">
        <v>162</v>
      </c>
      <c r="B273" s="2" t="s">
        <v>305</v>
      </c>
      <c r="C273" s="3" t="s">
        <v>289</v>
      </c>
      <c r="D273" s="4">
        <v>46764667</v>
      </c>
      <c r="E273" s="4">
        <v>48958083</v>
      </c>
      <c r="F273" s="4">
        <f t="shared" si="4"/>
        <v>2193416</v>
      </c>
      <c r="G273" s="4">
        <v>82.870071999999993</v>
      </c>
      <c r="H273" s="4">
        <v>6.3727792709999997</v>
      </c>
      <c r="I273" s="4">
        <v>3.3500000000000001E-5</v>
      </c>
      <c r="J273" s="4">
        <v>8.1711499999999999E-4</v>
      </c>
      <c r="K273" s="4">
        <v>0</v>
      </c>
      <c r="L273" s="4">
        <v>4.9096089999999997E-3</v>
      </c>
      <c r="M273" s="4">
        <v>0</v>
      </c>
      <c r="N273" s="4">
        <v>2.0125739E-2</v>
      </c>
      <c r="O273" s="4">
        <v>1.6959602000000001E-2</v>
      </c>
      <c r="P273" s="4">
        <v>0.39872211099999999</v>
      </c>
      <c r="Q273" s="4">
        <v>0.34629767099999997</v>
      </c>
    </row>
    <row r="274" spans="1:17" s="2" customFormat="1" ht="16" customHeight="1" x14ac:dyDescent="0.3">
      <c r="A274" s="2" t="s">
        <v>274</v>
      </c>
      <c r="B274" s="2" t="s">
        <v>311</v>
      </c>
      <c r="C274" s="3" t="s">
        <v>289</v>
      </c>
      <c r="D274" s="4">
        <v>125606111</v>
      </c>
      <c r="E274" s="4">
        <v>125607249</v>
      </c>
      <c r="F274" s="4">
        <f t="shared" si="4"/>
        <v>1138</v>
      </c>
      <c r="G274" s="4">
        <v>116.33550320000001</v>
      </c>
      <c r="H274" s="4">
        <v>6.8621476350000004</v>
      </c>
      <c r="I274" s="4">
        <v>5.63E-48</v>
      </c>
      <c r="J274" s="4">
        <v>1.8399999999999999E-44</v>
      </c>
      <c r="K274" s="4">
        <v>5.0696778809999996</v>
      </c>
      <c r="L274" s="4">
        <v>44.806083229999999</v>
      </c>
      <c r="M274" s="4">
        <v>0</v>
      </c>
      <c r="N274" s="4">
        <v>7769.9189699999997</v>
      </c>
      <c r="O274" s="4">
        <v>6314.962818</v>
      </c>
      <c r="P274" s="4">
        <v>0</v>
      </c>
      <c r="Q274" s="4">
        <v>0</v>
      </c>
    </row>
    <row r="275" spans="1:17" s="2" customFormat="1" ht="16" customHeight="1" x14ac:dyDescent="0.3">
      <c r="A275" s="2" t="s">
        <v>95</v>
      </c>
      <c r="B275" s="2" t="s">
        <v>294</v>
      </c>
      <c r="C275" s="3" t="s">
        <v>291</v>
      </c>
      <c r="D275" s="4">
        <v>99384683</v>
      </c>
      <c r="E275" s="4">
        <v>99390171</v>
      </c>
      <c r="F275" s="4">
        <f t="shared" si="4"/>
        <v>5488</v>
      </c>
      <c r="G275" s="4">
        <v>119.4226912</v>
      </c>
      <c r="H275" s="4">
        <v>6.8999331760000002</v>
      </c>
      <c r="I275" s="4">
        <v>1.8E-38</v>
      </c>
      <c r="J275" s="4">
        <v>2.4900000000000001E-35</v>
      </c>
      <c r="K275" s="4">
        <v>2.9245492629999998</v>
      </c>
      <c r="L275" s="4">
        <v>14.365985309999999</v>
      </c>
      <c r="M275" s="4">
        <v>0</v>
      </c>
      <c r="N275" s="4">
        <v>2804.7789950000001</v>
      </c>
      <c r="O275" s="4">
        <v>2215.1513989999999</v>
      </c>
      <c r="P275" s="4">
        <v>0</v>
      </c>
      <c r="Q275" s="4">
        <v>0</v>
      </c>
    </row>
    <row r="276" spans="1:17" s="2" customFormat="1" ht="16" customHeight="1" x14ac:dyDescent="0.3">
      <c r="A276" s="2" t="s">
        <v>315</v>
      </c>
      <c r="B276" s="2" t="s">
        <v>303</v>
      </c>
      <c r="C276" s="3" t="s">
        <v>289</v>
      </c>
      <c r="D276" s="4">
        <v>23245631</v>
      </c>
      <c r="E276" s="4">
        <v>23247664</v>
      </c>
      <c r="F276" s="4">
        <f t="shared" si="4"/>
        <v>2033</v>
      </c>
      <c r="G276" s="4">
        <v>134.23811480000001</v>
      </c>
      <c r="H276" s="4">
        <v>7.0686505500000001</v>
      </c>
      <c r="I276" s="4">
        <v>3.0600000000000001E-13</v>
      </c>
      <c r="J276" s="4">
        <v>3.47E-11</v>
      </c>
      <c r="K276" s="4">
        <v>0</v>
      </c>
      <c r="L276" s="4">
        <v>3.6142976E-2</v>
      </c>
      <c r="M276" s="4">
        <v>3.7295355000000002E-2</v>
      </c>
      <c r="N276" s="4">
        <v>8.0796188579999999</v>
      </c>
      <c r="O276" s="4">
        <v>11.45856345</v>
      </c>
      <c r="P276" s="4">
        <v>0.65051817300000003</v>
      </c>
      <c r="Q276" s="4">
        <v>2.0107414650000002</v>
      </c>
    </row>
    <row r="277" spans="1:17" s="2" customFormat="1" ht="16" customHeight="1" x14ac:dyDescent="0.3">
      <c r="A277" s="2" t="s">
        <v>223</v>
      </c>
      <c r="B277" s="2" t="s">
        <v>301</v>
      </c>
      <c r="C277" s="3" t="s">
        <v>289</v>
      </c>
      <c r="D277" s="4">
        <v>24605884</v>
      </c>
      <c r="E277" s="4">
        <v>24638802</v>
      </c>
      <c r="F277" s="4">
        <f t="shared" si="4"/>
        <v>32918</v>
      </c>
      <c r="G277" s="4">
        <v>145.16138240000001</v>
      </c>
      <c r="H277" s="4">
        <v>7.1815138909999998</v>
      </c>
      <c r="I277" s="4">
        <v>2.0523500000000001E-4</v>
      </c>
      <c r="J277" s="4">
        <v>3.8477889999999999E-3</v>
      </c>
      <c r="K277" s="4">
        <v>2.1635187E-2</v>
      </c>
      <c r="L277" s="4">
        <v>0</v>
      </c>
      <c r="M277" s="4">
        <v>0</v>
      </c>
      <c r="N277" s="4">
        <v>0.75204188500000002</v>
      </c>
      <c r="O277" s="4">
        <v>0.71311701400000005</v>
      </c>
      <c r="P277" s="4">
        <v>1.3927044340000001</v>
      </c>
      <c r="Q277" s="4">
        <v>3.5435407159999999</v>
      </c>
    </row>
    <row r="278" spans="1:17" s="2" customFormat="1" ht="16" customHeight="1" x14ac:dyDescent="0.3">
      <c r="A278" s="2" t="s">
        <v>314</v>
      </c>
      <c r="B278" s="2" t="s">
        <v>302</v>
      </c>
      <c r="C278" s="3" t="s">
        <v>291</v>
      </c>
      <c r="D278" s="4">
        <v>50993627</v>
      </c>
      <c r="E278" s="4">
        <v>51003656</v>
      </c>
      <c r="F278" s="4">
        <f t="shared" si="4"/>
        <v>10029</v>
      </c>
      <c r="G278" s="4">
        <v>437.29078179999999</v>
      </c>
      <c r="H278" s="4">
        <v>8.7724491259999997</v>
      </c>
      <c r="I278" s="4">
        <v>2.8700000000000001E-67</v>
      </c>
      <c r="J278" s="4">
        <v>7.51E-63</v>
      </c>
      <c r="K278" s="4">
        <v>0.189476436</v>
      </c>
      <c r="L278" s="4">
        <v>1.1037759199999999</v>
      </c>
      <c r="M278" s="4">
        <v>0.27908501800000002</v>
      </c>
      <c r="N278" s="4">
        <v>154.93110899999999</v>
      </c>
      <c r="O278" s="4">
        <v>191.19517389999999</v>
      </c>
      <c r="P278" s="4">
        <v>540.10532069999999</v>
      </c>
      <c r="Q278" s="4">
        <v>481.76312050000001</v>
      </c>
    </row>
    <row r="279" spans="1:17" s="2" customFormat="1" x14ac:dyDescent="0.3">
      <c r="F279" s="5">
        <f t="shared" si="4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nc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17T07:25:05Z</dcterms:modified>
</cp:coreProperties>
</file>